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/Box Sync/Work/Manuscripts and Pubs/Second AS Paper/First Submission - JNeurosci/Revised to Submit/"/>
    </mc:Choice>
  </mc:AlternateContent>
  <xr:revisionPtr revIDLastSave="0" documentId="13_ncr:1_{22761210-7C02-AA47-928B-BE5BB68115B1}" xr6:coauthVersionLast="47" xr6:coauthVersionMax="47" xr10:uidLastSave="{00000000-0000-0000-0000-000000000000}"/>
  <bookViews>
    <workbookView xWindow="380" yWindow="500" windowWidth="28040" windowHeight="19420" xr2:uid="{00000000-000D-0000-FFFF-FFFF00000000}"/>
  </bookViews>
  <sheets>
    <sheet name="Fig 6-1 Adult Volum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G113" i="1" l="1"/>
  <c r="BG112" i="1"/>
  <c r="BG111" i="1"/>
  <c r="BG110" i="1"/>
  <c r="BG109" i="1"/>
  <c r="BG108" i="1"/>
  <c r="BG107" i="1"/>
  <c r="BG106" i="1"/>
  <c r="BG105" i="1"/>
  <c r="BG104" i="1"/>
  <c r="BG103" i="1"/>
  <c r="BG102" i="1"/>
  <c r="BG101" i="1"/>
  <c r="BG100" i="1"/>
  <c r="BG99" i="1"/>
  <c r="BG98" i="1"/>
  <c r="BG97" i="1"/>
  <c r="BG96" i="1"/>
  <c r="BG95" i="1"/>
  <c r="BG94" i="1"/>
  <c r="BG93" i="1"/>
  <c r="BG92" i="1"/>
  <c r="BG91" i="1"/>
  <c r="BG90" i="1"/>
  <c r="BG89" i="1"/>
  <c r="BG88" i="1"/>
  <c r="BG87" i="1"/>
  <c r="BG86" i="1"/>
  <c r="BG85" i="1"/>
  <c r="BG84" i="1"/>
  <c r="BG83" i="1"/>
  <c r="BG82" i="1"/>
  <c r="BG81" i="1"/>
  <c r="BG80" i="1"/>
  <c r="BG79" i="1"/>
  <c r="BG78" i="1"/>
  <c r="BG77" i="1"/>
  <c r="BG76" i="1"/>
  <c r="BG75" i="1"/>
  <c r="BG74" i="1"/>
  <c r="BG73" i="1"/>
  <c r="BG72" i="1"/>
  <c r="BG71" i="1"/>
  <c r="BG70" i="1"/>
  <c r="BG69" i="1"/>
  <c r="BG68" i="1"/>
  <c r="BG67" i="1"/>
  <c r="BG66" i="1"/>
  <c r="BG65" i="1"/>
  <c r="BG64" i="1"/>
  <c r="BG63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7" i="1"/>
  <c r="AY8" i="1"/>
  <c r="AZ8" i="1"/>
  <c r="BA8" i="1"/>
  <c r="BB8" i="1"/>
  <c r="BE8" i="1"/>
  <c r="AY9" i="1"/>
  <c r="AZ9" i="1"/>
  <c r="BA9" i="1"/>
  <c r="BB9" i="1"/>
  <c r="BE9" i="1"/>
  <c r="AY10" i="1"/>
  <c r="AZ10" i="1"/>
  <c r="BA10" i="1"/>
  <c r="BB10" i="1"/>
  <c r="BE10" i="1"/>
  <c r="AY11" i="1"/>
  <c r="AZ11" i="1"/>
  <c r="BA11" i="1"/>
  <c r="BB11" i="1"/>
  <c r="BE11" i="1"/>
  <c r="AY12" i="1"/>
  <c r="AZ12" i="1"/>
  <c r="BA12" i="1"/>
  <c r="BB12" i="1"/>
  <c r="BE12" i="1"/>
  <c r="AY13" i="1"/>
  <c r="AZ13" i="1"/>
  <c r="BA13" i="1"/>
  <c r="BB13" i="1"/>
  <c r="BE13" i="1"/>
  <c r="AY14" i="1"/>
  <c r="AZ14" i="1"/>
  <c r="BA14" i="1"/>
  <c r="BB14" i="1"/>
  <c r="BE14" i="1"/>
  <c r="AY15" i="1"/>
  <c r="AZ15" i="1"/>
  <c r="BA15" i="1"/>
  <c r="BB15" i="1"/>
  <c r="BE15" i="1"/>
  <c r="AY16" i="1"/>
  <c r="AZ16" i="1"/>
  <c r="BA16" i="1"/>
  <c r="BB16" i="1"/>
  <c r="BE16" i="1"/>
  <c r="AY17" i="1"/>
  <c r="AZ17" i="1"/>
  <c r="BA17" i="1"/>
  <c r="BB17" i="1"/>
  <c r="BE17" i="1"/>
  <c r="AY18" i="1"/>
  <c r="AZ18" i="1"/>
  <c r="BA18" i="1"/>
  <c r="BB18" i="1"/>
  <c r="BE18" i="1"/>
  <c r="AY19" i="1"/>
  <c r="AZ19" i="1"/>
  <c r="BA19" i="1"/>
  <c r="BB19" i="1"/>
  <c r="BE19" i="1"/>
  <c r="AY20" i="1"/>
  <c r="AZ20" i="1"/>
  <c r="BA20" i="1"/>
  <c r="BB20" i="1"/>
  <c r="BE20" i="1"/>
  <c r="AY21" i="1"/>
  <c r="AZ21" i="1"/>
  <c r="BA21" i="1"/>
  <c r="BB21" i="1"/>
  <c r="BE21" i="1"/>
  <c r="AY22" i="1"/>
  <c r="AZ22" i="1"/>
  <c r="BA22" i="1"/>
  <c r="BB22" i="1"/>
  <c r="BE22" i="1"/>
  <c r="AY23" i="1"/>
  <c r="AZ23" i="1"/>
  <c r="BA23" i="1"/>
  <c r="BB23" i="1"/>
  <c r="BE23" i="1"/>
  <c r="AY24" i="1"/>
  <c r="AZ24" i="1"/>
  <c r="BA24" i="1"/>
  <c r="BB24" i="1"/>
  <c r="BE24" i="1"/>
  <c r="AY25" i="1"/>
  <c r="AZ25" i="1"/>
  <c r="BA25" i="1"/>
  <c r="BB25" i="1"/>
  <c r="BE25" i="1"/>
  <c r="AY26" i="1"/>
  <c r="AZ26" i="1"/>
  <c r="BA26" i="1"/>
  <c r="BB26" i="1"/>
  <c r="BE26" i="1"/>
  <c r="AY27" i="1"/>
  <c r="AZ27" i="1"/>
  <c r="BA27" i="1"/>
  <c r="BB27" i="1"/>
  <c r="BE27" i="1"/>
  <c r="AY28" i="1"/>
  <c r="AZ28" i="1"/>
  <c r="BA28" i="1"/>
  <c r="BB28" i="1"/>
  <c r="BE28" i="1"/>
  <c r="AY29" i="1"/>
  <c r="AZ29" i="1"/>
  <c r="BA29" i="1"/>
  <c r="BB29" i="1"/>
  <c r="BE29" i="1"/>
  <c r="AY30" i="1"/>
  <c r="AZ30" i="1"/>
  <c r="BA30" i="1"/>
  <c r="BB30" i="1"/>
  <c r="BE30" i="1"/>
  <c r="AY31" i="1"/>
  <c r="AZ31" i="1"/>
  <c r="BA31" i="1"/>
  <c r="BB31" i="1"/>
  <c r="BE31" i="1"/>
  <c r="AY32" i="1"/>
  <c r="AZ32" i="1"/>
  <c r="BA32" i="1"/>
  <c r="BB32" i="1"/>
  <c r="BE32" i="1"/>
  <c r="AY33" i="1"/>
  <c r="AZ33" i="1"/>
  <c r="BA33" i="1"/>
  <c r="BB33" i="1"/>
  <c r="BE33" i="1"/>
  <c r="AY34" i="1"/>
  <c r="AZ34" i="1"/>
  <c r="BA34" i="1"/>
  <c r="BB34" i="1"/>
  <c r="BE34" i="1"/>
  <c r="AY35" i="1"/>
  <c r="AZ35" i="1"/>
  <c r="BA35" i="1"/>
  <c r="BB35" i="1"/>
  <c r="BE35" i="1"/>
  <c r="AY36" i="1"/>
  <c r="AZ36" i="1"/>
  <c r="BA36" i="1"/>
  <c r="BB36" i="1"/>
  <c r="BE36" i="1"/>
  <c r="AY37" i="1"/>
  <c r="AZ37" i="1"/>
  <c r="BA37" i="1"/>
  <c r="BB37" i="1"/>
  <c r="BE37" i="1"/>
  <c r="AY38" i="1"/>
  <c r="AZ38" i="1"/>
  <c r="BA38" i="1"/>
  <c r="BB38" i="1"/>
  <c r="BE38" i="1"/>
  <c r="AY39" i="1"/>
  <c r="AZ39" i="1"/>
  <c r="BA39" i="1"/>
  <c r="BB39" i="1"/>
  <c r="BE39" i="1"/>
  <c r="AY40" i="1"/>
  <c r="AZ40" i="1"/>
  <c r="BA40" i="1"/>
  <c r="BB40" i="1"/>
  <c r="BE40" i="1"/>
  <c r="AY41" i="1"/>
  <c r="AZ41" i="1"/>
  <c r="BA41" i="1"/>
  <c r="BB41" i="1"/>
  <c r="BE41" i="1"/>
  <c r="AY42" i="1"/>
  <c r="AZ42" i="1"/>
  <c r="BA42" i="1"/>
  <c r="BB42" i="1"/>
  <c r="BE42" i="1"/>
  <c r="AY43" i="1"/>
  <c r="AZ43" i="1"/>
  <c r="BA43" i="1"/>
  <c r="BB43" i="1"/>
  <c r="BE43" i="1"/>
  <c r="AY44" i="1"/>
  <c r="AZ44" i="1"/>
  <c r="BA44" i="1"/>
  <c r="BB44" i="1"/>
  <c r="BE44" i="1"/>
  <c r="AY45" i="1"/>
  <c r="AZ45" i="1"/>
  <c r="BA45" i="1"/>
  <c r="BB45" i="1"/>
  <c r="BE45" i="1"/>
  <c r="AY46" i="1"/>
  <c r="AZ46" i="1"/>
  <c r="BA46" i="1"/>
  <c r="BB46" i="1"/>
  <c r="BE46" i="1"/>
  <c r="AY47" i="1"/>
  <c r="AZ47" i="1"/>
  <c r="BA47" i="1"/>
  <c r="BB47" i="1"/>
  <c r="BE47" i="1"/>
  <c r="AY48" i="1"/>
  <c r="AZ48" i="1"/>
  <c r="BA48" i="1"/>
  <c r="BB48" i="1"/>
  <c r="BE48" i="1"/>
  <c r="AY49" i="1"/>
  <c r="AZ49" i="1"/>
  <c r="BA49" i="1"/>
  <c r="BB49" i="1"/>
  <c r="BE49" i="1"/>
  <c r="AY50" i="1"/>
  <c r="AZ50" i="1"/>
  <c r="BA50" i="1"/>
  <c r="BB50" i="1"/>
  <c r="BE50" i="1"/>
  <c r="AY51" i="1"/>
  <c r="AZ51" i="1"/>
  <c r="BA51" i="1"/>
  <c r="BB51" i="1"/>
  <c r="BE51" i="1"/>
  <c r="AY52" i="1"/>
  <c r="AZ52" i="1"/>
  <c r="BA52" i="1"/>
  <c r="BB52" i="1"/>
  <c r="BE52" i="1"/>
  <c r="AY53" i="1"/>
  <c r="AZ53" i="1"/>
  <c r="BA53" i="1"/>
  <c r="BB53" i="1"/>
  <c r="BE53" i="1"/>
  <c r="AY54" i="1"/>
  <c r="AZ54" i="1"/>
  <c r="BA54" i="1"/>
  <c r="BB54" i="1"/>
  <c r="BE54" i="1"/>
  <c r="AY55" i="1"/>
  <c r="AZ55" i="1"/>
  <c r="BA55" i="1"/>
  <c r="BB55" i="1"/>
  <c r="BE55" i="1"/>
  <c r="AY56" i="1"/>
  <c r="AZ56" i="1"/>
  <c r="BA56" i="1"/>
  <c r="BB56" i="1"/>
  <c r="BE56" i="1"/>
  <c r="AY57" i="1"/>
  <c r="AZ57" i="1"/>
  <c r="BA57" i="1"/>
  <c r="BB57" i="1"/>
  <c r="BE57" i="1"/>
  <c r="AY58" i="1"/>
  <c r="AZ58" i="1"/>
  <c r="BA58" i="1"/>
  <c r="BB58" i="1"/>
  <c r="BE58" i="1"/>
  <c r="BE7" i="1"/>
  <c r="BB7" i="1"/>
  <c r="BA7" i="1"/>
  <c r="AZ7" i="1"/>
  <c r="AY7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AU63" i="1"/>
  <c r="AV63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AU70" i="1"/>
  <c r="AV70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AL71" i="1"/>
  <c r="AM71" i="1"/>
  <c r="AN71" i="1"/>
  <c r="AO71" i="1"/>
  <c r="AP71" i="1"/>
  <c r="AQ71" i="1"/>
  <c r="AR71" i="1"/>
  <c r="AS71" i="1"/>
  <c r="AT71" i="1"/>
  <c r="AU71" i="1"/>
  <c r="AV71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R72" i="1"/>
  <c r="AS72" i="1"/>
  <c r="AT72" i="1"/>
  <c r="AU72" i="1"/>
  <c r="AV72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R73" i="1"/>
  <c r="AS73" i="1"/>
  <c r="AT73" i="1"/>
  <c r="AU73" i="1"/>
  <c r="AV73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AI74" i="1"/>
  <c r="AJ74" i="1"/>
  <c r="AK74" i="1"/>
  <c r="AL74" i="1"/>
  <c r="AM74" i="1"/>
  <c r="AN74" i="1"/>
  <c r="AO74" i="1"/>
  <c r="AP74" i="1"/>
  <c r="AQ74" i="1"/>
  <c r="AR74" i="1"/>
  <c r="AS74" i="1"/>
  <c r="AT74" i="1"/>
  <c r="AU74" i="1"/>
  <c r="AV74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Y75" i="1"/>
  <c r="Z75" i="1"/>
  <c r="AA75" i="1"/>
  <c r="AB75" i="1"/>
  <c r="AC75" i="1"/>
  <c r="AD75" i="1"/>
  <c r="AE75" i="1"/>
  <c r="AF75" i="1"/>
  <c r="AG75" i="1"/>
  <c r="AH75" i="1"/>
  <c r="AI75" i="1"/>
  <c r="AJ75" i="1"/>
  <c r="AK75" i="1"/>
  <c r="AL75" i="1"/>
  <c r="AM75" i="1"/>
  <c r="AN75" i="1"/>
  <c r="AO75" i="1"/>
  <c r="AP75" i="1"/>
  <c r="AQ75" i="1"/>
  <c r="AR75" i="1"/>
  <c r="AS75" i="1"/>
  <c r="AT75" i="1"/>
  <c r="AU75" i="1"/>
  <c r="AV75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R77" i="1"/>
  <c r="AS77" i="1"/>
  <c r="AT77" i="1"/>
  <c r="AU77" i="1"/>
  <c r="AV77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AK78" i="1"/>
  <c r="AL78" i="1"/>
  <c r="AM78" i="1"/>
  <c r="AN78" i="1"/>
  <c r="AO78" i="1"/>
  <c r="AP78" i="1"/>
  <c r="AQ78" i="1"/>
  <c r="AR78" i="1"/>
  <c r="AS78" i="1"/>
  <c r="AT78" i="1"/>
  <c r="AU78" i="1"/>
  <c r="AV78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AP79" i="1"/>
  <c r="AQ79" i="1"/>
  <c r="AR79" i="1"/>
  <c r="AS79" i="1"/>
  <c r="AT79" i="1"/>
  <c r="AU79" i="1"/>
  <c r="AV79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AP80" i="1"/>
  <c r="AQ80" i="1"/>
  <c r="AR80" i="1"/>
  <c r="AS80" i="1"/>
  <c r="AT80" i="1"/>
  <c r="AU80" i="1"/>
  <c r="AV80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AT83" i="1"/>
  <c r="AU83" i="1"/>
  <c r="AV83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AK88" i="1"/>
  <c r="AL88" i="1"/>
  <c r="AM88" i="1"/>
  <c r="AN88" i="1"/>
  <c r="AO88" i="1"/>
  <c r="AP88" i="1"/>
  <c r="AQ88" i="1"/>
  <c r="AR88" i="1"/>
  <c r="AS88" i="1"/>
  <c r="AT88" i="1"/>
  <c r="AU88" i="1"/>
  <c r="AV88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AA89" i="1"/>
  <c r="AB89" i="1"/>
  <c r="AC89" i="1"/>
  <c r="AD89" i="1"/>
  <c r="AE89" i="1"/>
  <c r="AF89" i="1"/>
  <c r="AG89" i="1"/>
  <c r="AH89" i="1"/>
  <c r="AI89" i="1"/>
  <c r="AJ89" i="1"/>
  <c r="AK89" i="1"/>
  <c r="AL89" i="1"/>
  <c r="AM89" i="1"/>
  <c r="AN89" i="1"/>
  <c r="AO89" i="1"/>
  <c r="AP89" i="1"/>
  <c r="AQ89" i="1"/>
  <c r="AR89" i="1"/>
  <c r="AS89" i="1"/>
  <c r="AT89" i="1"/>
  <c r="AU89" i="1"/>
  <c r="AV89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R90" i="1"/>
  <c r="AS90" i="1"/>
  <c r="AT90" i="1"/>
  <c r="AU90" i="1"/>
  <c r="AV90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AK91" i="1"/>
  <c r="AL91" i="1"/>
  <c r="AM91" i="1"/>
  <c r="AN91" i="1"/>
  <c r="AO91" i="1"/>
  <c r="AP91" i="1"/>
  <c r="AQ91" i="1"/>
  <c r="AR91" i="1"/>
  <c r="AS91" i="1"/>
  <c r="AT91" i="1"/>
  <c r="AU91" i="1"/>
  <c r="AV91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Y92" i="1"/>
  <c r="Z92" i="1"/>
  <c r="AA92" i="1"/>
  <c r="AB92" i="1"/>
  <c r="AC92" i="1"/>
  <c r="AD92" i="1"/>
  <c r="AE92" i="1"/>
  <c r="AF92" i="1"/>
  <c r="AG92" i="1"/>
  <c r="AH92" i="1"/>
  <c r="AI92" i="1"/>
  <c r="AJ92" i="1"/>
  <c r="AK92" i="1"/>
  <c r="AL92" i="1"/>
  <c r="AM92" i="1"/>
  <c r="AN92" i="1"/>
  <c r="AO92" i="1"/>
  <c r="AP92" i="1"/>
  <c r="AQ92" i="1"/>
  <c r="AR92" i="1"/>
  <c r="AS92" i="1"/>
  <c r="AT92" i="1"/>
  <c r="AU92" i="1"/>
  <c r="AV92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T93" i="1"/>
  <c r="U93" i="1"/>
  <c r="V93" i="1"/>
  <c r="W93" i="1"/>
  <c r="X93" i="1"/>
  <c r="Y93" i="1"/>
  <c r="Z93" i="1"/>
  <c r="AA93" i="1"/>
  <c r="AB93" i="1"/>
  <c r="AC93" i="1"/>
  <c r="AD93" i="1"/>
  <c r="AE93" i="1"/>
  <c r="AF93" i="1"/>
  <c r="AG93" i="1"/>
  <c r="AH93" i="1"/>
  <c r="AI93" i="1"/>
  <c r="AJ93" i="1"/>
  <c r="AK93" i="1"/>
  <c r="AL93" i="1"/>
  <c r="AM93" i="1"/>
  <c r="AN93" i="1"/>
  <c r="AO93" i="1"/>
  <c r="AP93" i="1"/>
  <c r="AQ93" i="1"/>
  <c r="AR93" i="1"/>
  <c r="AS93" i="1"/>
  <c r="AT93" i="1"/>
  <c r="AU93" i="1"/>
  <c r="AV93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Z94" i="1"/>
  <c r="AA94" i="1"/>
  <c r="AB94" i="1"/>
  <c r="AC94" i="1"/>
  <c r="AD94" i="1"/>
  <c r="AE94" i="1"/>
  <c r="AF94" i="1"/>
  <c r="AG94" i="1"/>
  <c r="AH94" i="1"/>
  <c r="AI94" i="1"/>
  <c r="AJ94" i="1"/>
  <c r="AK94" i="1"/>
  <c r="AL94" i="1"/>
  <c r="AM94" i="1"/>
  <c r="AN94" i="1"/>
  <c r="AO94" i="1"/>
  <c r="AP94" i="1"/>
  <c r="AQ94" i="1"/>
  <c r="AR94" i="1"/>
  <c r="AS94" i="1"/>
  <c r="AT94" i="1"/>
  <c r="AU94" i="1"/>
  <c r="AV94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AA95" i="1"/>
  <c r="AB95" i="1"/>
  <c r="AC95" i="1"/>
  <c r="AD95" i="1"/>
  <c r="AE95" i="1"/>
  <c r="AF95" i="1"/>
  <c r="AG95" i="1"/>
  <c r="AH95" i="1"/>
  <c r="AI95" i="1"/>
  <c r="AJ95" i="1"/>
  <c r="AK95" i="1"/>
  <c r="AL95" i="1"/>
  <c r="AM95" i="1"/>
  <c r="AN95" i="1"/>
  <c r="AO95" i="1"/>
  <c r="AP95" i="1"/>
  <c r="AQ95" i="1"/>
  <c r="AR95" i="1"/>
  <c r="AS95" i="1"/>
  <c r="AT95" i="1"/>
  <c r="AU95" i="1"/>
  <c r="AV95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Z96" i="1"/>
  <c r="AA96" i="1"/>
  <c r="AB96" i="1"/>
  <c r="AC96" i="1"/>
  <c r="AD96" i="1"/>
  <c r="AE96" i="1"/>
  <c r="AF96" i="1"/>
  <c r="AG96" i="1"/>
  <c r="AH96" i="1"/>
  <c r="AI96" i="1"/>
  <c r="AJ96" i="1"/>
  <c r="AK96" i="1"/>
  <c r="AL96" i="1"/>
  <c r="AM96" i="1"/>
  <c r="AN96" i="1"/>
  <c r="AO96" i="1"/>
  <c r="AP96" i="1"/>
  <c r="AQ96" i="1"/>
  <c r="AR96" i="1"/>
  <c r="AS96" i="1"/>
  <c r="AT96" i="1"/>
  <c r="AU96" i="1"/>
  <c r="AV96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R97" i="1"/>
  <c r="AS97" i="1"/>
  <c r="AT97" i="1"/>
  <c r="AU97" i="1"/>
  <c r="AV97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T98" i="1"/>
  <c r="U98" i="1"/>
  <c r="V98" i="1"/>
  <c r="W98" i="1"/>
  <c r="X98" i="1"/>
  <c r="Y98" i="1"/>
  <c r="Z98" i="1"/>
  <c r="AA98" i="1"/>
  <c r="AB98" i="1"/>
  <c r="AC98" i="1"/>
  <c r="AD98" i="1"/>
  <c r="AE98" i="1"/>
  <c r="AF98" i="1"/>
  <c r="AG98" i="1"/>
  <c r="AH98" i="1"/>
  <c r="AI98" i="1"/>
  <c r="AJ98" i="1"/>
  <c r="AK98" i="1"/>
  <c r="AL98" i="1"/>
  <c r="AM98" i="1"/>
  <c r="AN98" i="1"/>
  <c r="AO98" i="1"/>
  <c r="AP98" i="1"/>
  <c r="AQ98" i="1"/>
  <c r="AR98" i="1"/>
  <c r="AS98" i="1"/>
  <c r="AT98" i="1"/>
  <c r="AU98" i="1"/>
  <c r="AV98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W99" i="1"/>
  <c r="X99" i="1"/>
  <c r="Y99" i="1"/>
  <c r="Z99" i="1"/>
  <c r="AA99" i="1"/>
  <c r="AB99" i="1"/>
  <c r="AC99" i="1"/>
  <c r="AD99" i="1"/>
  <c r="AE99" i="1"/>
  <c r="AF99" i="1"/>
  <c r="AG99" i="1"/>
  <c r="AH99" i="1"/>
  <c r="AI99" i="1"/>
  <c r="AJ99" i="1"/>
  <c r="AK99" i="1"/>
  <c r="AL99" i="1"/>
  <c r="AM99" i="1"/>
  <c r="AN99" i="1"/>
  <c r="AO99" i="1"/>
  <c r="AP99" i="1"/>
  <c r="AQ99" i="1"/>
  <c r="AR99" i="1"/>
  <c r="AS99" i="1"/>
  <c r="AT99" i="1"/>
  <c r="AU99" i="1"/>
  <c r="AV99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Y100" i="1"/>
  <c r="Z100" i="1"/>
  <c r="AA100" i="1"/>
  <c r="AB100" i="1"/>
  <c r="AC100" i="1"/>
  <c r="AD100" i="1"/>
  <c r="AE100" i="1"/>
  <c r="AF100" i="1"/>
  <c r="AG100" i="1"/>
  <c r="AH100" i="1"/>
  <c r="AI100" i="1"/>
  <c r="AJ100" i="1"/>
  <c r="AK100" i="1"/>
  <c r="AL100" i="1"/>
  <c r="AM100" i="1"/>
  <c r="AN100" i="1"/>
  <c r="AO100" i="1"/>
  <c r="AP100" i="1"/>
  <c r="AQ100" i="1"/>
  <c r="AR100" i="1"/>
  <c r="AS100" i="1"/>
  <c r="AT100" i="1"/>
  <c r="AU100" i="1"/>
  <c r="AV100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U101" i="1"/>
  <c r="AV101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AD102" i="1"/>
  <c r="AE102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R102" i="1"/>
  <c r="AS102" i="1"/>
  <c r="AT102" i="1"/>
  <c r="AU102" i="1"/>
  <c r="AV102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R103" i="1"/>
  <c r="AS103" i="1"/>
  <c r="AT103" i="1"/>
  <c r="AU103" i="1"/>
  <c r="AV103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T105" i="1"/>
  <c r="U105" i="1"/>
  <c r="V105" i="1"/>
  <c r="W105" i="1"/>
  <c r="X105" i="1"/>
  <c r="Y105" i="1"/>
  <c r="Z105" i="1"/>
  <c r="AA105" i="1"/>
  <c r="AB105" i="1"/>
  <c r="AC105" i="1"/>
  <c r="AD105" i="1"/>
  <c r="AE105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R105" i="1"/>
  <c r="AS105" i="1"/>
  <c r="AT105" i="1"/>
  <c r="AU105" i="1"/>
  <c r="AV105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S106" i="1"/>
  <c r="T106" i="1"/>
  <c r="U106" i="1"/>
  <c r="V106" i="1"/>
  <c r="W106" i="1"/>
  <c r="X106" i="1"/>
  <c r="Y106" i="1"/>
  <c r="Z106" i="1"/>
  <c r="AA106" i="1"/>
  <c r="AB106" i="1"/>
  <c r="AC106" i="1"/>
  <c r="AD106" i="1"/>
  <c r="AE106" i="1"/>
  <c r="AF106" i="1"/>
  <c r="AG106" i="1"/>
  <c r="AH106" i="1"/>
  <c r="AI106" i="1"/>
  <c r="AJ106" i="1"/>
  <c r="AK106" i="1"/>
  <c r="AL106" i="1"/>
  <c r="AM106" i="1"/>
  <c r="AN106" i="1"/>
  <c r="AO106" i="1"/>
  <c r="AP106" i="1"/>
  <c r="AQ106" i="1"/>
  <c r="AR106" i="1"/>
  <c r="AS106" i="1"/>
  <c r="AT106" i="1"/>
  <c r="AU106" i="1"/>
  <c r="AV106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T107" i="1"/>
  <c r="U107" i="1"/>
  <c r="V107" i="1"/>
  <c r="W107" i="1"/>
  <c r="X107" i="1"/>
  <c r="Y107" i="1"/>
  <c r="Z107" i="1"/>
  <c r="AA107" i="1"/>
  <c r="AB107" i="1"/>
  <c r="AC107" i="1"/>
  <c r="AD107" i="1"/>
  <c r="AE107" i="1"/>
  <c r="AF107" i="1"/>
  <c r="AG107" i="1"/>
  <c r="AH107" i="1"/>
  <c r="AI107" i="1"/>
  <c r="AJ107" i="1"/>
  <c r="AK107" i="1"/>
  <c r="AL107" i="1"/>
  <c r="AM107" i="1"/>
  <c r="AN107" i="1"/>
  <c r="AO107" i="1"/>
  <c r="AP107" i="1"/>
  <c r="AQ107" i="1"/>
  <c r="AR107" i="1"/>
  <c r="AS107" i="1"/>
  <c r="AT107" i="1"/>
  <c r="AU107" i="1"/>
  <c r="AV107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S108" i="1"/>
  <c r="T108" i="1"/>
  <c r="U108" i="1"/>
  <c r="V108" i="1"/>
  <c r="W108" i="1"/>
  <c r="X108" i="1"/>
  <c r="Y108" i="1"/>
  <c r="Z108" i="1"/>
  <c r="AA108" i="1"/>
  <c r="AB108" i="1"/>
  <c r="AC108" i="1"/>
  <c r="AD108" i="1"/>
  <c r="AE108" i="1"/>
  <c r="AF108" i="1"/>
  <c r="AG108" i="1"/>
  <c r="AH108" i="1"/>
  <c r="AI108" i="1"/>
  <c r="AJ108" i="1"/>
  <c r="AK108" i="1"/>
  <c r="AL108" i="1"/>
  <c r="AM108" i="1"/>
  <c r="AN108" i="1"/>
  <c r="AO108" i="1"/>
  <c r="AP108" i="1"/>
  <c r="AQ108" i="1"/>
  <c r="AR108" i="1"/>
  <c r="AS108" i="1"/>
  <c r="AT108" i="1"/>
  <c r="AU108" i="1"/>
  <c r="AV108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R109" i="1"/>
  <c r="AS109" i="1"/>
  <c r="AT109" i="1"/>
  <c r="AU109" i="1"/>
  <c r="AV109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S110" i="1"/>
  <c r="T110" i="1"/>
  <c r="U110" i="1"/>
  <c r="V110" i="1"/>
  <c r="W110" i="1"/>
  <c r="X110" i="1"/>
  <c r="Y110" i="1"/>
  <c r="Z110" i="1"/>
  <c r="AA110" i="1"/>
  <c r="AB110" i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AP110" i="1"/>
  <c r="AQ110" i="1"/>
  <c r="AR110" i="1"/>
  <c r="AS110" i="1"/>
  <c r="AT110" i="1"/>
  <c r="AU110" i="1"/>
  <c r="AV110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R111" i="1"/>
  <c r="AS111" i="1"/>
  <c r="AT111" i="1"/>
  <c r="AU111" i="1"/>
  <c r="AV111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R112" i="1"/>
  <c r="S112" i="1"/>
  <c r="T112" i="1"/>
  <c r="U112" i="1"/>
  <c r="V112" i="1"/>
  <c r="W112" i="1"/>
  <c r="X112" i="1"/>
  <c r="Y112" i="1"/>
  <c r="Z112" i="1"/>
  <c r="AA112" i="1"/>
  <c r="AB112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AR112" i="1"/>
  <c r="AS112" i="1"/>
  <c r="AT112" i="1"/>
  <c r="AU112" i="1"/>
  <c r="AV112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S113" i="1"/>
  <c r="T113" i="1"/>
  <c r="U113" i="1"/>
  <c r="V113" i="1"/>
  <c r="W113" i="1"/>
  <c r="X113" i="1"/>
  <c r="Y113" i="1"/>
  <c r="Z113" i="1"/>
  <c r="AA113" i="1"/>
  <c r="AB113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AR113" i="1"/>
  <c r="AS113" i="1"/>
  <c r="AT113" i="1"/>
  <c r="AU113" i="1"/>
  <c r="AV113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62" i="1"/>
  <c r="BC10" i="1" l="1"/>
  <c r="BC26" i="1"/>
  <c r="BD23" i="1"/>
  <c r="BD9" i="1"/>
  <c r="BD11" i="1"/>
  <c r="BC51" i="1"/>
  <c r="BC47" i="1"/>
  <c r="BC35" i="1"/>
  <c r="BC31" i="1"/>
  <c r="BD26" i="1"/>
  <c r="BC24" i="1"/>
  <c r="BC14" i="1"/>
  <c r="BC12" i="1"/>
  <c r="BC45" i="1"/>
  <c r="AY103" i="1"/>
  <c r="BC58" i="1"/>
  <c r="BC54" i="1"/>
  <c r="BC57" i="1"/>
  <c r="BC38" i="1"/>
  <c r="BD47" i="1"/>
  <c r="BD35" i="1"/>
  <c r="BA106" i="1"/>
  <c r="AY109" i="1"/>
  <c r="BC39" i="1"/>
  <c r="BD38" i="1"/>
  <c r="BC36" i="1"/>
  <c r="BC34" i="1"/>
  <c r="BD33" i="1"/>
  <c r="BC30" i="1"/>
  <c r="BC19" i="1"/>
  <c r="BC15" i="1"/>
  <c r="AY80" i="1"/>
  <c r="AY72" i="1"/>
  <c r="AZ68" i="1"/>
  <c r="BB95" i="1"/>
  <c r="BE63" i="1"/>
  <c r="BC55" i="1"/>
  <c r="BC52" i="1"/>
  <c r="BD51" i="1"/>
  <c r="BC46" i="1"/>
  <c r="BC42" i="1"/>
  <c r="BC22" i="1"/>
  <c r="BC18" i="1"/>
  <c r="BB67" i="1"/>
  <c r="AY111" i="1"/>
  <c r="AY95" i="1"/>
  <c r="AY83" i="1"/>
  <c r="AZ71" i="1"/>
  <c r="AZ107" i="1"/>
  <c r="AY99" i="1"/>
  <c r="AZ87" i="1"/>
  <c r="AY67" i="1"/>
  <c r="AZ102" i="1"/>
  <c r="BC7" i="1"/>
  <c r="BD7" i="1"/>
  <c r="BD58" i="1"/>
  <c r="BC56" i="1"/>
  <c r="BD55" i="1"/>
  <c r="BC41" i="1"/>
  <c r="BC23" i="1"/>
  <c r="BC20" i="1"/>
  <c r="BD19" i="1"/>
  <c r="BC11" i="1"/>
  <c r="BC8" i="1"/>
  <c r="BA69" i="1"/>
  <c r="AZ109" i="1"/>
  <c r="AZ101" i="1"/>
  <c r="AY97" i="1"/>
  <c r="AZ111" i="1"/>
  <c r="BE109" i="1"/>
  <c r="AZ108" i="1"/>
  <c r="AY107" i="1"/>
  <c r="BB105" i="1"/>
  <c r="BE103" i="1"/>
  <c r="BE99" i="1"/>
  <c r="AZ96" i="1"/>
  <c r="BB93" i="1"/>
  <c r="AZ99" i="1"/>
  <c r="BC50" i="1"/>
  <c r="BD48" i="1"/>
  <c r="BD42" i="1"/>
  <c r="BC40" i="1"/>
  <c r="BD25" i="1"/>
  <c r="BC13" i="1"/>
  <c r="AZ62" i="1"/>
  <c r="AY62" i="1"/>
  <c r="AY110" i="1"/>
  <c r="AZ110" i="1"/>
  <c r="AY106" i="1"/>
  <c r="AZ106" i="1"/>
  <c r="AZ98" i="1"/>
  <c r="AY98" i="1"/>
  <c r="AY94" i="1"/>
  <c r="AZ94" i="1"/>
  <c r="AY90" i="1"/>
  <c r="AZ90" i="1"/>
  <c r="AZ86" i="1"/>
  <c r="AY86" i="1"/>
  <c r="AY82" i="1"/>
  <c r="AZ82" i="1"/>
  <c r="AY78" i="1"/>
  <c r="AZ78" i="1"/>
  <c r="AZ74" i="1"/>
  <c r="AY74" i="1"/>
  <c r="AY70" i="1"/>
  <c r="AZ70" i="1"/>
  <c r="AY66" i="1"/>
  <c r="AZ66" i="1"/>
  <c r="BB112" i="1"/>
  <c r="BE112" i="1"/>
  <c r="BE110" i="1"/>
  <c r="BA110" i="1"/>
  <c r="BA108" i="1"/>
  <c r="BB108" i="1"/>
  <c r="BE108" i="1"/>
  <c r="BB106" i="1"/>
  <c r="BE106" i="1"/>
  <c r="BA104" i="1"/>
  <c r="BB104" i="1"/>
  <c r="BA102" i="1"/>
  <c r="BB102" i="1"/>
  <c r="BE102" i="1"/>
  <c r="BE100" i="1"/>
  <c r="BA100" i="1"/>
  <c r="BB100" i="1"/>
  <c r="BE98" i="1"/>
  <c r="BB98" i="1"/>
  <c r="BB96" i="1"/>
  <c r="BA96" i="1"/>
  <c r="BE96" i="1"/>
  <c r="BE94" i="1"/>
  <c r="BA94" i="1"/>
  <c r="BA92" i="1"/>
  <c r="BE92" i="1"/>
  <c r="BA90" i="1"/>
  <c r="BB90" i="1"/>
  <c r="BE90" i="1"/>
  <c r="BE88" i="1"/>
  <c r="BA88" i="1"/>
  <c r="BB88" i="1"/>
  <c r="BE86" i="1"/>
  <c r="BA86" i="1"/>
  <c r="BB86" i="1"/>
  <c r="BB84" i="1"/>
  <c r="BA84" i="1"/>
  <c r="BE84" i="1"/>
  <c r="BB82" i="1"/>
  <c r="BE82" i="1"/>
  <c r="BA82" i="1"/>
  <c r="BA80" i="1"/>
  <c r="BB80" i="1"/>
  <c r="BE80" i="1"/>
  <c r="BB78" i="1"/>
  <c r="BE78" i="1"/>
  <c r="BA78" i="1"/>
  <c r="BE76" i="1"/>
  <c r="BA76" i="1"/>
  <c r="BB76" i="1"/>
  <c r="BA74" i="1"/>
  <c r="BB74" i="1"/>
  <c r="BE74" i="1"/>
  <c r="BB72" i="1"/>
  <c r="BA72" i="1"/>
  <c r="BE72" i="1"/>
  <c r="BA70" i="1"/>
  <c r="BB70" i="1"/>
  <c r="BE70" i="1"/>
  <c r="BA68" i="1"/>
  <c r="BB68" i="1"/>
  <c r="BE68" i="1"/>
  <c r="BB66" i="1"/>
  <c r="BE66" i="1"/>
  <c r="BA66" i="1"/>
  <c r="BB64" i="1"/>
  <c r="AY102" i="1"/>
  <c r="BA98" i="1"/>
  <c r="BB94" i="1"/>
  <c r="AY113" i="1"/>
  <c r="AZ113" i="1"/>
  <c r="AZ93" i="1"/>
  <c r="AY93" i="1"/>
  <c r="AZ85" i="1"/>
  <c r="AY85" i="1"/>
  <c r="AY77" i="1"/>
  <c r="AZ77" i="1"/>
  <c r="AZ69" i="1"/>
  <c r="AY69" i="1"/>
  <c r="BE89" i="1"/>
  <c r="AY87" i="1"/>
  <c r="AY84" i="1"/>
  <c r="AZ83" i="1"/>
  <c r="BA81" i="1"/>
  <c r="AZ80" i="1"/>
  <c r="BB79" i="1"/>
  <c r="BB77" i="1"/>
  <c r="BE73" i="1"/>
  <c r="AY71" i="1"/>
  <c r="AY68" i="1"/>
  <c r="BA67" i="1"/>
  <c r="BA65" i="1"/>
  <c r="BA64" i="1"/>
  <c r="BB63" i="1"/>
  <c r="BB110" i="1"/>
  <c r="BE104" i="1"/>
  <c r="AY101" i="1"/>
  <c r="AZ97" i="1"/>
  <c r="AY105" i="1"/>
  <c r="AZ105" i="1"/>
  <c r="AY89" i="1"/>
  <c r="AZ89" i="1"/>
  <c r="AZ81" i="1"/>
  <c r="AY81" i="1"/>
  <c r="AY73" i="1"/>
  <c r="AZ73" i="1"/>
  <c r="AY65" i="1"/>
  <c r="AZ65" i="1"/>
  <c r="AY112" i="1"/>
  <c r="AY108" i="1"/>
  <c r="AY104" i="1"/>
  <c r="AY96" i="1"/>
  <c r="AY92" i="1"/>
  <c r="AZ84" i="1"/>
  <c r="BA111" i="1"/>
  <c r="BA109" i="1"/>
  <c r="BA107" i="1"/>
  <c r="BE105" i="1"/>
  <c r="BA103" i="1"/>
  <c r="BE93" i="1"/>
  <c r="BE91" i="1"/>
  <c r="BB81" i="1"/>
  <c r="BE79" i="1"/>
  <c r="BE75" i="1"/>
  <c r="BA112" i="1"/>
  <c r="BB92" i="1"/>
  <c r="BC27" i="1"/>
  <c r="BD27" i="1"/>
  <c r="AY100" i="1"/>
  <c r="AY88" i="1"/>
  <c r="AZ76" i="1"/>
  <c r="AZ64" i="1"/>
  <c r="BE113" i="1"/>
  <c r="BA113" i="1"/>
  <c r="BB113" i="1"/>
  <c r="BB101" i="1"/>
  <c r="BB99" i="1"/>
  <c r="BA97" i="1"/>
  <c r="BA95" i="1"/>
  <c r="BE95" i="1"/>
  <c r="BB89" i="1"/>
  <c r="BB87" i="1"/>
  <c r="BA85" i="1"/>
  <c r="BA83" i="1"/>
  <c r="BE83" i="1"/>
  <c r="BE77" i="1"/>
  <c r="BA73" i="1"/>
  <c r="BA71" i="1"/>
  <c r="BE71" i="1"/>
  <c r="BE65" i="1"/>
  <c r="AZ112" i="1"/>
  <c r="BB109" i="1"/>
  <c r="BB107" i="1"/>
  <c r="BA105" i="1"/>
  <c r="BE101" i="1"/>
  <c r="AZ95" i="1"/>
  <c r="BA93" i="1"/>
  <c r="AZ92" i="1"/>
  <c r="BB91" i="1"/>
  <c r="BA89" i="1"/>
  <c r="BE85" i="1"/>
  <c r="BA79" i="1"/>
  <c r="BA77" i="1"/>
  <c r="BB75" i="1"/>
  <c r="BB73" i="1"/>
  <c r="BE69" i="1"/>
  <c r="BE67" i="1"/>
  <c r="AY64" i="1"/>
  <c r="BA63" i="1"/>
  <c r="AZ103" i="1"/>
  <c r="AZ91" i="1"/>
  <c r="AZ79" i="1"/>
  <c r="AY75" i="1"/>
  <c r="AZ67" i="1"/>
  <c r="AY63" i="1"/>
  <c r="BB111" i="1"/>
  <c r="BE107" i="1"/>
  <c r="AZ104" i="1"/>
  <c r="BB103" i="1"/>
  <c r="BA101" i="1"/>
  <c r="BE97" i="1"/>
  <c r="BA91" i="1"/>
  <c r="AZ88" i="1"/>
  <c r="BA87" i="1"/>
  <c r="BB85" i="1"/>
  <c r="BE81" i="1"/>
  <c r="AY79" i="1"/>
  <c r="AY76" i="1"/>
  <c r="BA75" i="1"/>
  <c r="AZ72" i="1"/>
  <c r="BB71" i="1"/>
  <c r="BB69" i="1"/>
  <c r="BE64" i="1"/>
  <c r="AZ63" i="1"/>
  <c r="BD54" i="1"/>
  <c r="BD49" i="1"/>
  <c r="BC43" i="1"/>
  <c r="BD43" i="1"/>
  <c r="BD39" i="1"/>
  <c r="BD31" i="1"/>
  <c r="BD29" i="1"/>
  <c r="BA62" i="1"/>
  <c r="BB62" i="1"/>
  <c r="BE111" i="1"/>
  <c r="AZ100" i="1"/>
  <c r="BA99" i="1"/>
  <c r="BB97" i="1"/>
  <c r="AY91" i="1"/>
  <c r="BE87" i="1"/>
  <c r="BB83" i="1"/>
  <c r="AZ75" i="1"/>
  <c r="BB65" i="1"/>
  <c r="BD45" i="1"/>
  <c r="BD44" i="1"/>
  <c r="BD15" i="1"/>
  <c r="BD53" i="1"/>
  <c r="BD52" i="1"/>
  <c r="BC49" i="1"/>
  <c r="BD46" i="1"/>
  <c r="BC44" i="1"/>
  <c r="BD37" i="1"/>
  <c r="BD36" i="1"/>
  <c r="BC33" i="1"/>
  <c r="BD30" i="1"/>
  <c r="BC28" i="1"/>
  <c r="BD17" i="1"/>
  <c r="BD13" i="1"/>
  <c r="BD8" i="1"/>
  <c r="BD57" i="1"/>
  <c r="BD56" i="1"/>
  <c r="BC53" i="1"/>
  <c r="BD50" i="1"/>
  <c r="BC48" i="1"/>
  <c r="BD41" i="1"/>
  <c r="BD40" i="1"/>
  <c r="BC37" i="1"/>
  <c r="BD34" i="1"/>
  <c r="BC32" i="1"/>
  <c r="BD21" i="1"/>
  <c r="BD18" i="1"/>
  <c r="BC16" i="1"/>
  <c r="BC9" i="1"/>
  <c r="BD22" i="1"/>
  <c r="BD10" i="1"/>
  <c r="BC29" i="1"/>
  <c r="BC25" i="1"/>
  <c r="BC21" i="1"/>
  <c r="BC17" i="1"/>
  <c r="BD14" i="1"/>
  <c r="BD32" i="1"/>
  <c r="BD28" i="1"/>
  <c r="BD24" i="1"/>
  <c r="BD20" i="1"/>
  <c r="BD16" i="1"/>
  <c r="BD12" i="1"/>
  <c r="BC83" i="1" l="1"/>
  <c r="BC109" i="1"/>
  <c r="BC105" i="1"/>
  <c r="BC97" i="1"/>
  <c r="BC65" i="1"/>
  <c r="BC111" i="1"/>
  <c r="BC69" i="1"/>
  <c r="BC67" i="1"/>
  <c r="BD74" i="1"/>
  <c r="BD72" i="1"/>
  <c r="BC73" i="1"/>
  <c r="BD95" i="1"/>
  <c r="BD99" i="1"/>
  <c r="BD81" i="1"/>
  <c r="BC72" i="1"/>
  <c r="BD69" i="1"/>
  <c r="BC107" i="1"/>
  <c r="BC80" i="1"/>
  <c r="BC100" i="1"/>
  <c r="BD97" i="1"/>
  <c r="BC77" i="1"/>
  <c r="BC85" i="1"/>
  <c r="BD113" i="1"/>
  <c r="BD100" i="1"/>
  <c r="BD102" i="1"/>
  <c r="BD103" i="1"/>
  <c r="BC96" i="1"/>
  <c r="BD90" i="1"/>
  <c r="BC74" i="1"/>
  <c r="BC103" i="1"/>
  <c r="BC99" i="1"/>
  <c r="BD85" i="1"/>
  <c r="BD73" i="1"/>
  <c r="BC93" i="1"/>
  <c r="BD89" i="1"/>
  <c r="BC112" i="1"/>
  <c r="BD105" i="1"/>
  <c r="BD111" i="1"/>
  <c r="BC101" i="1"/>
  <c r="BC89" i="1"/>
  <c r="BD83" i="1"/>
  <c r="BD107" i="1"/>
  <c r="BD108" i="1"/>
  <c r="BD68" i="1"/>
  <c r="BD84" i="1"/>
  <c r="BC113" i="1"/>
  <c r="BC104" i="1"/>
  <c r="BC62" i="1"/>
  <c r="BD67" i="1"/>
  <c r="BC75" i="1"/>
  <c r="BD75" i="1"/>
  <c r="BC81" i="1"/>
  <c r="BC68" i="1"/>
  <c r="BD98" i="1"/>
  <c r="BC98" i="1"/>
  <c r="BC95" i="1"/>
  <c r="BD93" i="1"/>
  <c r="BD65" i="1"/>
  <c r="BD91" i="1"/>
  <c r="BC91" i="1"/>
  <c r="BD76" i="1"/>
  <c r="BD64" i="1"/>
  <c r="BD109" i="1"/>
  <c r="BD101" i="1"/>
  <c r="BD80" i="1"/>
  <c r="BD104" i="1"/>
  <c r="BD77" i="1"/>
  <c r="BC102" i="1"/>
  <c r="BC88" i="1"/>
  <c r="BD66" i="1"/>
  <c r="BC66" i="1"/>
  <c r="BD82" i="1"/>
  <c r="BC82" i="1"/>
  <c r="BC90" i="1"/>
  <c r="BD110" i="1"/>
  <c r="BC110" i="1"/>
  <c r="BD79" i="1"/>
  <c r="BC79" i="1"/>
  <c r="BC63" i="1"/>
  <c r="BD63" i="1"/>
  <c r="BD86" i="1"/>
  <c r="BC86" i="1"/>
  <c r="BD96" i="1"/>
  <c r="BD88" i="1"/>
  <c r="BD92" i="1"/>
  <c r="BD112" i="1"/>
  <c r="BC64" i="1"/>
  <c r="BC71" i="1"/>
  <c r="BD71" i="1"/>
  <c r="BC87" i="1"/>
  <c r="BD87" i="1"/>
  <c r="BC76" i="1"/>
  <c r="BC84" i="1"/>
  <c r="BC92" i="1"/>
  <c r="BC108" i="1"/>
  <c r="BD70" i="1"/>
  <c r="BC70" i="1"/>
  <c r="BD78" i="1"/>
  <c r="BC78" i="1"/>
  <c r="BD94" i="1"/>
  <c r="BC94" i="1"/>
  <c r="BD106" i="1"/>
  <c r="BC106" i="1"/>
</calcChain>
</file>

<file path=xl/sharedStrings.xml><?xml version="1.0" encoding="utf-8"?>
<sst xmlns="http://schemas.openxmlformats.org/spreadsheetml/2006/main" count="515" uniqueCount="163"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/hpf/largeprojects/MICe/jacob/Silverman_Ube3a_Rats/Silverman_Ube3a_Rats_29oct20_processed/Silverman_U3A-01/stats-volumes/Silverman_U3A-01_N_I_lsq6_lsq12_and_nlin_inverted_displ_log_det_abs_fwhm0.2.mnc</t>
  </si>
  <si>
    <t>/hpf/largeprojects/MICe/jacob/Silverman_Ube3a_Rats/Silverman_Ube3a_Rats_29oct20_processed/Silverman_U3A-02/stats-volumes/Silverman_U3A-02_N_I_lsq6_lsq12_and_nlin_inverted_displ_log_det_abs_fwhm0.2.mnc</t>
  </si>
  <si>
    <t>/hpf/largeprojects/MICe/jacob/Silverman_Ube3a_Rats/Silverman_Ube3a_Rats_29oct20_processed/Silverman_U3A-03/stats-volumes/Silverman_U3A-03_N_I_lsq6_lsq12_and_nlin_inverted_displ_log_det_abs_fwhm0.2.mnc</t>
  </si>
  <si>
    <t>/hpf/largeprojects/MICe/jacob/Silverman_Ube3a_Rats/Silverman_Ube3a_Rats_29oct20_processed/Silverman_U3A-04/stats-volumes/Silverman_U3A-04_N_I_lsq6_lsq12_and_nlin_inverted_displ_log_det_abs_fwhm0.2.mnc</t>
  </si>
  <si>
    <t>/hpf/largeprojects/MICe/jacob/Silverman_Ube3a_Rats/Silverman_Ube3a_Rats_29oct20_processed/Silverman_U3A-05/stats-volumes/Silverman_U3A-05_N_I_lsq6_lsq12_and_nlin_inverted_displ_log_det_abs_fwhm0.2.mnc</t>
  </si>
  <si>
    <t>/hpf/largeprojects/MICe/jacob/Silverman_Ube3a_Rats/Silverman_Ube3a_Rats_29oct20_processed/Silverman_U3A-06/stats-volumes/Silverman_U3A-06_N_I_lsq6_lsq12_and_nlin_inverted_displ_log_det_abs_fwhm0.2.mnc</t>
  </si>
  <si>
    <t>/hpf/largeprojects/MICe/jacob/Silverman_Ube3a_Rats/Silverman_Ube3a_Rats_29oct20_processed/Silverman_U3A-07/stats-volumes/Silverman_U3A-07_N_I_lsq6_lsq12_and_nlin_inverted_displ_log_det_abs_fwhm0.2.mnc</t>
  </si>
  <si>
    <t>/hpf/largeprojects/MICe/jacob/Silverman_Ube3a_Rats/Silverman_Ube3a_Rats_29oct20_processed/Silverman_U3A-08/stats-volumes/Silverman_U3A-08_N_I_lsq6_lsq12_and_nlin_inverted_displ_log_det_abs_fwhm0.2.mnc</t>
  </si>
  <si>
    <t>/hpf/largeprojects/MICe/jacob/Silverman_Ube3a_Rats/Silverman_Ube3a_Rats_29oct20_processed/Silverman_U3A-09/stats-volumes/Silverman_U3A-09_N_I_lsq6_lsq12_and_nlin_inverted_displ_log_det_abs_fwhm0.2.mnc</t>
  </si>
  <si>
    <t>/hpf/largeprojects/MICe/jacob/Silverman_Ube3a_Rats/Silverman_Ube3a_Rats_29oct20_processed/Silverman_U3B-01/stats-volumes/Silverman_U3B-01_N_I_lsq6_lsq12_and_nlin_inverted_displ_log_det_abs_fwhm0.2.mnc</t>
  </si>
  <si>
    <t>/hpf/largeprojects/MICe/jacob/Silverman_Ube3a_Rats/Silverman_Ube3a_Rats_29oct20_processed/Silverman_U3B-02/stats-volumes/Silverman_U3B-02_N_I_lsq6_lsq12_and_nlin_inverted_displ_log_det_abs_fwhm0.2.mnc</t>
  </si>
  <si>
    <t>/hpf/largeprojects/MICe/jacob/Silverman_Ube3a_Rats/Silverman_Ube3a_Rats_29oct20_processed/Silverman_U3B-03/stats-volumes/Silverman_U3B-03_N_I_lsq6_lsq12_and_nlin_inverted_displ_log_det_abs_fwhm0.2.mnc</t>
  </si>
  <si>
    <t>/hpf/largeprojects/MICe/jacob/Silverman_Ube3a_Rats/Silverman_Ube3a_Rats_29oct20_processed/Silverman_U3B-04/stats-volumes/Silverman_U3B-04_N_I_lsq6_lsq12_and_nlin_inverted_displ_log_det_abs_fwhm0.2.mnc</t>
  </si>
  <si>
    <t>/hpf/largeprojects/MICe/jacob/Silverman_Ube3a_Rats/Silverman_Ube3a_Rats_29oct20_processed/Silverman_U3B-05/stats-volumes/Silverman_U3B-05_N_I_lsq6_lsq12_and_nlin_inverted_displ_log_det_abs_fwhm0.2.mnc</t>
  </si>
  <si>
    <t>/hpf/largeprojects/MICe/jacob/Silverman_Ube3a_Rats/Silverman_Ube3a_Rats_29oct20_processed/Silverman_U3B-06/stats-volumes/Silverman_U3B-06_N_I_lsq6_lsq12_and_nlin_inverted_displ_log_det_abs_fwhm0.2.mnc</t>
  </si>
  <si>
    <t>/hpf/largeprojects/MICe/jacob/Silverman_Ube3a_Rats/Silverman_Ube3a_Rats_29oct20_processed/Silverman_U3B-07/stats-volumes/Silverman_U3B-07_N_I_lsq6_lsq12_and_nlin_inverted_displ_log_det_abs_fwhm0.2.mnc</t>
  </si>
  <si>
    <t>/hpf/largeprojects/MICe/jacob/Silverman_Ube3a_Rats/Silverman_Ube3a_Rats_29oct20_processed/Silverman_U3B-08/stats-volumes/Silverman_U3B-08_N_I_lsq6_lsq12_and_nlin_inverted_displ_log_det_abs_fwhm0.2.mnc</t>
  </si>
  <si>
    <t>/hpf/largeprojects/MICe/jacob/Silverman_Ube3a_Rats/Silverman_Ube3a_Rats_29oct20_processed/Silverman_U3B-09/stats-volumes/Silverman_U3B-09_N_I_lsq6_lsq12_and_nlin_inverted_displ_log_det_abs_fwhm0.2.mnc</t>
  </si>
  <si>
    <t>/hpf/largeprojects/MICe/jacob/Silverman_Ube3a_Rats/Silverman_Ube3a_Rats_29oct20_processed/Silverman_U3B-10/stats-volumes/Silverman_U3B-10_N_I_lsq6_lsq12_and_nlin_inverted_displ_log_det_abs_fwhm0.2.mnc</t>
  </si>
  <si>
    <t>/hpf/largeprojects/MICe/jacob/Silverman_Ube3a_Rats/Silverman_Ube3a_Rats_29oct20_processed/Silverman_U3B-11/stats-volumes/Silverman_U3B-11_N_I_lsq6_lsq12_and_nlin_inverted_displ_log_det_abs_fwhm0.2.mnc</t>
  </si>
  <si>
    <t>/hpf/largeprojects/MICe/jacob/Silverman_Ube3a_Rats/Silverman_Ube3a_Rats_29oct20_processed/Silverman_U3B-12/stats-volumes/Silverman_U3B-12_N_I_lsq6_lsq12_and_nlin_inverted_displ_log_det_abs_fwhm0.2.mnc</t>
  </si>
  <si>
    <t>/hpf/largeprojects/MICe/jacob/Silverman_Ube3a_Rats/Silverman_Ube3a_Rats_29oct20_processed/Silverman_U3B-13/stats-volumes/Silverman_U3B-13_N_I_lsq6_lsq12_and_nlin_inverted_displ_log_det_abs_fwhm0.2.mnc</t>
  </si>
  <si>
    <t>/hpf/largeprojects/MICe/jacob/Silverman_Ube3a_Rats/Silverman_Ube3a_Rats_29oct20_processed/Silverman_U3C-01/stats-volumes/Silverman_U3C-01_N_I_lsq6_lsq12_and_nlin_inverted_displ_log_det_abs_fwhm0.2.mnc</t>
  </si>
  <si>
    <t>/hpf/largeprojects/MICe/jacob/Silverman_Ube3a_Rats/Silverman_Ube3a_Rats_29oct20_processed/Silverman_U3C-02/stats-volumes/Silverman_U3C-02_N_I_lsq6_lsq12_and_nlin_inverted_displ_log_det_abs_fwhm0.2.mnc</t>
  </si>
  <si>
    <t>/hpf/largeprojects/MICe/jacob/Silverman_Ube3a_Rats/Silverman_Ube3a_Rats_29oct20_processed/Silverman_U3C-03/stats-volumes/Silverman_U3C-03_N_I_lsq6_lsq12_and_nlin_inverted_displ_log_det_abs_fwhm0.2.mnc</t>
  </si>
  <si>
    <t>/hpf/largeprojects/MICe/jacob/Silverman_Ube3a_Rats/Silverman_Ube3a_Rats_29oct20_processed/Silverman_U3C-04/stats-volumes/Silverman_U3C-04_N_I_lsq6_lsq12_and_nlin_inverted_displ_log_det_abs_fwhm0.2.mnc</t>
  </si>
  <si>
    <t>/hpf/largeprojects/MICe/jacob/Silverman_Ube3a_Rats/Silverman_Ube3a_Rats_29oct20_processed/Silverman_U3C-05/stats-volumes/Silverman_U3C-05_N_I_lsq6_lsq12_and_nlin_inverted_displ_log_det_abs_fwhm0.2.mnc</t>
  </si>
  <si>
    <t>/hpf/largeprojects/MICe/jacob/Silverman_Ube3a_Rats/Silverman_Ube3a_Rats_29oct20_processed/Silverman_U3C-06/stats-volumes/Silverman_U3C-06_N_I_lsq6_lsq12_and_nlin_inverted_displ_log_det_abs_fwhm0.2.mnc</t>
  </si>
  <si>
    <t>/hpf/largeprojects/MICe/jacob/Silverman_Ube3a_Rats/Silverman_Ube3a_Rats_29oct20_processed/Silverman_U3C-07/stats-volumes/Silverman_U3C-07_N_I_lsq6_lsq12_and_nlin_inverted_displ_log_det_abs_fwhm0.2.mnc</t>
  </si>
  <si>
    <t>/hpf/largeprojects/MICe/jacob/Silverman_Ube3a_Rats/Silverman_Ube3a_Rats_29oct20_processed/Silverman_U3C-08/stats-volumes/Silverman_U3C-08_N_I_lsq6_lsq12_and_nlin_inverted_displ_log_det_abs_fwhm0.2.mnc</t>
  </si>
  <si>
    <t>/hpf/largeprojects/MICe/jacob/Silverman_Ube3a_Rats/Silverman_Ube3a_Rats_29oct20_processed/Silverman_U3C-09/stats-volumes/Silverman_U3C-09_N_I_lsq6_lsq12_and_nlin_inverted_displ_log_det_abs_fwhm0.2.mnc</t>
  </si>
  <si>
    <t>/hpf/largeprojects/MICe/jacob/Silverman_Ube3a_Rats/Silverman_Ube3a_Rats_29oct20_processed/Silverman_U3C-10/stats-volumes/Silverman_U3C-10_N_I_lsq6_lsq12_and_nlin_inverted_displ_log_det_abs_fwhm0.2.mnc</t>
  </si>
  <si>
    <t>/hpf/largeprojects/MICe/jacob/Silverman_Ube3a_Rats/Silverman_Ube3a_Rats_29oct20_processed/Silverman_U3C-11/stats-volumes/Silverman_U3C-11_N_I_lsq6_lsq12_and_nlin_inverted_displ_log_det_abs_fwhm0.2.mnc</t>
  </si>
  <si>
    <t>/hpf/largeprojects/MICe/jacob/Silverman_Ube3a_Rats/Silverman_Ube3a_Rats_29oct20_processed/Silverman_U3C-12/stats-volumes/Silverman_U3C-12_N_I_lsq6_lsq12_and_nlin_inverted_displ_log_det_abs_fwhm0.2.mnc</t>
  </si>
  <si>
    <t>/hpf/largeprojects/MICe/jacob/Silverman_Ube3a_Rats/Silverman_Ube3a_Rats_29oct20_processed/Silverman_U3C-13/stats-volumes/Silverman_U3C-13_N_I_lsq6_lsq12_and_nlin_inverted_displ_log_det_abs_fwhm0.2.mnc</t>
  </si>
  <si>
    <t>/hpf/largeprojects/MICe/jacob/Silverman_Ube3a_Rats/Silverman_Ube3a_Rats_29oct20_processed/Silverman_U3C-14/stats-volumes/Silverman_U3C-14_N_I_lsq6_lsq12_and_nlin_inverted_displ_log_det_abs_fwhm0.2.mnc</t>
  </si>
  <si>
    <t>/hpf/largeprojects/MICe/jacob/Silverman_Ube3a_Rats/Silverman_Ube3a_Rats_29oct20_processed/Silverman_U3D-01/stats-volumes/Silverman_U3D-01_N_I_lsq6_lsq12_and_nlin_inverted_displ_log_det_abs_fwhm0.2.mnc</t>
  </si>
  <si>
    <t>/hpf/largeprojects/MICe/jacob/Silverman_Ube3a_Rats/Silverman_Ube3a_Rats_29oct20_processed/Silverman_U3D-03/stats-volumes/Silverman_U3D-03_N_I_lsq6_lsq12_and_nlin_inverted_displ_log_det_abs_fwhm0.2.mnc</t>
  </si>
  <si>
    <t>/hpf/largeprojects/MICe/jacob/Silverman_Ube3a_Rats/Silverman_Ube3a_Rats_29oct20_processed/Silverman_U3D-05/stats-volumes/Silverman_U3D-05_N_I_lsq6_lsq12_and_nlin_inverted_displ_log_det_abs_fwhm0.2.mnc</t>
  </si>
  <si>
    <t>/hpf/largeprojects/MICe/jacob/Silverman_Ube3a_Rats/Silverman_Ube3a_Rats_29oct20_processed/Silverman_U3D-06/stats-volumes/Silverman_U3D-06_N_I_lsq6_lsq12_and_nlin_inverted_displ_log_det_abs_fwhm0.2.mnc</t>
  </si>
  <si>
    <t>/hpf/largeprojects/MICe/jacob/Silverman_Ube3a_Rats/Silverman_Ube3a_Rats_29oct20_processed/Silverman_U3D-07/stats-volumes/Silverman_U3D-07_N_I_lsq6_lsq12_and_nlin_inverted_displ_log_det_abs_fwhm0.2.mnc</t>
  </si>
  <si>
    <t>/hpf/largeprojects/MICe/jacob/Silverman_Ube3a_Rats/Silverman_Ube3a_Rats_29oct20_processed/Silverman_U3D-08/stats-volumes/Silverman_U3D-08_N_I_lsq6_lsq12_and_nlin_inverted_displ_log_det_abs_fwhm0.2.mnc</t>
  </si>
  <si>
    <t>/hpf/largeprojects/MICe/jacob/Silverman_Ube3a_Rats/Silverman_Ube3a_Rats_29oct20_processed/Silverman_U3D-09/stats-volumes/Silverman_U3D-09_N_I_lsq6_lsq12_and_nlin_inverted_displ_log_det_abs_fwhm0.2.mnc</t>
  </si>
  <si>
    <t>/hpf/largeprojects/MICe/jacob/Silverman_Ube3a_Rats/Silverman_Ube3a_Rats_29oct20_processed/Silverman_U3D-11/stats-volumes/Silverman_U3D-11_N_I_lsq6_lsq12_and_nlin_inverted_displ_log_det_abs_fwhm0.2.mnc</t>
  </si>
  <si>
    <t>/hpf/largeprojects/MICe/jacob/Silverman_Ube3a_Rats/Silverman_Ube3a_Rats_29oct20_processed/Silverman_U3D-12/stats-volumes/Silverman_U3D-12_N_I_lsq6_lsq12_and_nlin_inverted_displ_log_det_abs_fwhm0.2.mnc</t>
  </si>
  <si>
    <t>/hpf/largeprojects/MICe/jacob/Silverman_Ube3a_Rats/Silverman_Ube3a_Rats_29oct20_processed/Silverman_U3D-13/stats-volumes/Silverman_U3D-13_N_I_lsq6_lsq12_and_nlin_inverted_displ_log_det_abs_fwhm0.2.mnc</t>
  </si>
  <si>
    <t>/hpf/largeprojects/MICe/jacob/Silverman_Ube3a_Rats/Silverman_Ube3a_Rats_29oct20_processed/Silverman_U3D-14/stats-volumes/Silverman_U3D-14_N_I_lsq6_lsq12_and_nlin_inverted_displ_log_det_abs_fwhm0.2.mnc</t>
  </si>
  <si>
    <t>F</t>
  </si>
  <si>
    <t>M</t>
  </si>
  <si>
    <t>Total Brain Volume</t>
  </si>
  <si>
    <t>Absolute Volume</t>
  </si>
  <si>
    <t>Relative Volume</t>
  </si>
  <si>
    <t>.</t>
  </si>
  <si>
    <t>Mean</t>
  </si>
  <si>
    <t>SD</t>
  </si>
  <si>
    <t>%Diff</t>
  </si>
  <si>
    <t>Effect</t>
  </si>
  <si>
    <t>P-value</t>
  </si>
  <si>
    <t>FDR</t>
  </si>
  <si>
    <t>P-Value</t>
  </si>
  <si>
    <t> ¦--Basic cell groups and regions</t>
  </si>
  <si>
    <t> ¦   ¦--Cerebrum</t>
  </si>
  <si>
    <t> ¦   ¦   ¦--Cerebral cortex</t>
  </si>
  <si>
    <t> ¦   ¦   ¦   °--Cortical plate</t>
  </si>
  <si>
    <t> ¦   ¦   ¦       ¦--Olfactory areas</t>
  </si>
  <si>
    <t> ¦   ¦   ¦       ¦   °--Main olfactory bulb</t>
  </si>
  <si>
    <t> ¦   ¦   ¦       ¦--Hippocampal formation</t>
  </si>
  <si>
    <t> ¦   ¦   ¦       ¦   ¦--Retrohippocampal region</t>
  </si>
  <si>
    <t> ¦   ¦   ¦       ¦   ¦   ¦--Subiculum</t>
  </si>
  <si>
    <t> ¦   ¦   ¦       ¦   ¦   °--Entorhinal area</t>
  </si>
  <si>
    <t> ¦   ¦   ¦       ¦   °--Hippocampal region</t>
  </si>
  <si>
    <t> ¦   ¦   ¦       ¦       ¦--Ammon's horn</t>
  </si>
  <si>
    <t> ¦   ¦   ¦       ¦       °--Dentate gyrus</t>
  </si>
  <si>
    <t> ¦   ¦   ¦       °--Isocortex</t>
  </si>
  <si>
    <t> ¦   ¦   °--Cerebral nuclei</t>
  </si>
  <si>
    <t> ¦   ¦       ¦--Pallidum</t>
  </si>
  <si>
    <t> ¦   ¦       °--Striatum</t>
  </si>
  <si>
    <t> ¦   ¦           ¦--Striatum ventral region</t>
  </si>
  <si>
    <t> ¦   ¦           ¦   °--Nucleus accumbens</t>
  </si>
  <si>
    <t> ¦   ¦           ¦--Lateral septal complex</t>
  </si>
  <si>
    <t> ¦   ¦           °--Striatum dorsal region</t>
  </si>
  <si>
    <t> ¦   ¦               °--Caudoputamen</t>
  </si>
  <si>
    <t> ¦   ¦--Brain stem</t>
  </si>
  <si>
    <t> ¦   ¦   ¦--Midbrain</t>
  </si>
  <si>
    <t> ¦   ¦   ¦--Hindbrain</t>
  </si>
  <si>
    <t> ¦   ¦   °--Interbrain</t>
  </si>
  <si>
    <t> ¦   ¦       ¦--Hypothalamus</t>
  </si>
  <si>
    <t> ¦   ¦       °--Thalamus</t>
  </si>
  <si>
    <t> ¦   °--Cerebellum</t>
  </si>
  <si>
    <t> ¦       ¦--Cerebellar cortex</t>
  </si>
  <si>
    <t> ¦       °--Cerebellar nuclei</t>
  </si>
  <si>
    <t> ¦           ¦--Dentate nucleus</t>
  </si>
  <si>
    <t> ¦           ¦--Interposed nucleus</t>
  </si>
  <si>
    <t> ¦           °--Fastigial nucleus</t>
  </si>
  <si>
    <t> ¦--fiber tracts</t>
  </si>
  <si>
    <t> ¦   ¦--medial forebrain bundle system</t>
  </si>
  <si>
    <t> ¦   ¦   °--cerebrum related</t>
  </si>
  <si>
    <t> ¦   ¦       ¦--anterior commissure, temporal limb</t>
  </si>
  <si>
    <t> ¦   ¦       °--fornix system</t>
  </si>
  <si>
    <t> ¦   ¦           ¦--fimbria</t>
  </si>
  <si>
    <t> ¦   ¦           °--dorsal fornix</t>
  </si>
  <si>
    <t> ¦   ¦--cerebellum related fiber tracts</t>
  </si>
  <si>
    <t> ¦   ¦   ¦--cerebellar peduncles</t>
  </si>
  <si>
    <t> ¦   ¦   °--arbor vitae</t>
  </si>
  <si>
    <t> ¦   °--lateral forebrain bundle system</t>
  </si>
  <si>
    <t> ¦       ¦--corticospinal tract</t>
  </si>
  <si>
    <t> ¦       ¦   ¦--cerebal peduncle</t>
  </si>
  <si>
    <t> ¦       ¦   ¦--corticospinal tract-other</t>
  </si>
  <si>
    <t> ¦       ¦   °--internal capsule</t>
  </si>
  <si>
    <t> ¦       °--corpus callosum</t>
  </si>
  <si>
    <t> °--ventricular systems</t>
  </si>
  <si>
    <t>mat-/pat+</t>
  </si>
  <si>
    <t>mat+/pat+</t>
  </si>
  <si>
    <t>Relative Volume (% of total brain volume)</t>
  </si>
  <si>
    <r>
      <t>Absolute Volume (mm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)</t>
    </r>
  </si>
  <si>
    <r>
      <t xml:space="preserve">Figure 6-1. Brain volumes for adult </t>
    </r>
    <r>
      <rPr>
        <b/>
        <i/>
        <sz val="12"/>
        <color theme="1"/>
        <rFont val="Calibri (Body)"/>
      </rPr>
      <t>Ube3a</t>
    </r>
    <r>
      <rPr>
        <b/>
        <vertAlign val="superscript"/>
        <sz val="12"/>
        <color theme="1"/>
        <rFont val="Calibri (Body)"/>
      </rPr>
      <t>mat-/pat+</t>
    </r>
    <r>
      <rPr>
        <b/>
        <sz val="12"/>
        <color theme="1"/>
        <rFont val="Calibri"/>
        <family val="2"/>
        <scheme val="minor"/>
      </rPr>
      <t xml:space="preserve"> rats and wildtype litterm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vertAlign val="superscript"/>
      <sz val="12"/>
      <color theme="1"/>
      <name val="Calibri (Body)"/>
    </font>
    <font>
      <b/>
      <i/>
      <sz val="12"/>
      <color theme="1"/>
      <name val="Calibri (Body)"/>
    </font>
    <font>
      <vertAlign val="super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65"/>
  <sheetViews>
    <sheetView tabSelected="1" workbookViewId="0"/>
  </sheetViews>
  <sheetFormatPr baseColWidth="10" defaultRowHeight="16" x14ac:dyDescent="0.2"/>
  <cols>
    <col min="1" max="1" width="44.1640625" bestFit="1" customWidth="1"/>
    <col min="50" max="50" width="44.1640625" bestFit="1" customWidth="1"/>
  </cols>
  <sheetData>
    <row r="1" spans="1:59" ht="19" x14ac:dyDescent="0.2">
      <c r="A1" s="3" t="s">
        <v>162</v>
      </c>
    </row>
    <row r="3" spans="1:59" x14ac:dyDescent="0.2">
      <c r="B3" t="s">
        <v>0</v>
      </c>
      <c r="C3" t="s">
        <v>1</v>
      </c>
      <c r="D3" t="s">
        <v>8</v>
      </c>
      <c r="E3" t="s">
        <v>10</v>
      </c>
      <c r="F3" t="s">
        <v>14</v>
      </c>
      <c r="G3" t="s">
        <v>17</v>
      </c>
      <c r="H3" t="s">
        <v>20</v>
      </c>
      <c r="I3" t="s">
        <v>21</v>
      </c>
      <c r="J3" t="s">
        <v>23</v>
      </c>
      <c r="K3" t="s">
        <v>30</v>
      </c>
      <c r="L3" t="s">
        <v>31</v>
      </c>
      <c r="M3" t="s">
        <v>36</v>
      </c>
      <c r="N3" t="s">
        <v>38</v>
      </c>
      <c r="O3" t="s">
        <v>42</v>
      </c>
      <c r="P3" t="s">
        <v>4</v>
      </c>
      <c r="Q3" t="s">
        <v>5</v>
      </c>
      <c r="R3" t="s">
        <v>16</v>
      </c>
      <c r="S3" t="s">
        <v>18</v>
      </c>
      <c r="T3" t="s">
        <v>24</v>
      </c>
      <c r="U3" t="s">
        <v>29</v>
      </c>
      <c r="V3" t="s">
        <v>33</v>
      </c>
      <c r="W3" t="s">
        <v>35</v>
      </c>
      <c r="X3" t="s">
        <v>37</v>
      </c>
      <c r="Y3" t="s">
        <v>39</v>
      </c>
      <c r="Z3" t="s">
        <v>2</v>
      </c>
      <c r="AA3" t="s">
        <v>3</v>
      </c>
      <c r="AB3" t="s">
        <v>11</v>
      </c>
      <c r="AC3" t="s">
        <v>12</v>
      </c>
      <c r="AD3" t="s">
        <v>13</v>
      </c>
      <c r="AE3" t="s">
        <v>19</v>
      </c>
      <c r="AF3" t="s">
        <v>22</v>
      </c>
      <c r="AG3" t="s">
        <v>25</v>
      </c>
      <c r="AH3" t="s">
        <v>27</v>
      </c>
      <c r="AI3" t="s">
        <v>28</v>
      </c>
      <c r="AJ3" t="s">
        <v>32</v>
      </c>
      <c r="AK3" t="s">
        <v>46</v>
      </c>
      <c r="AL3" t="s">
        <v>6</v>
      </c>
      <c r="AM3" t="s">
        <v>7</v>
      </c>
      <c r="AN3" t="s">
        <v>9</v>
      </c>
      <c r="AO3" t="s">
        <v>15</v>
      </c>
      <c r="AP3" t="s">
        <v>26</v>
      </c>
      <c r="AQ3" t="s">
        <v>34</v>
      </c>
      <c r="AR3" t="s">
        <v>40</v>
      </c>
      <c r="AS3" t="s">
        <v>41</v>
      </c>
      <c r="AT3" t="s">
        <v>43</v>
      </c>
      <c r="AU3" t="s">
        <v>44</v>
      </c>
      <c r="AV3" t="s">
        <v>45</v>
      </c>
    </row>
    <row r="4" spans="1:59" x14ac:dyDescent="0.2">
      <c r="B4" t="s">
        <v>47</v>
      </c>
      <c r="C4" t="s">
        <v>48</v>
      </c>
      <c r="D4" t="s">
        <v>55</v>
      </c>
      <c r="E4" t="s">
        <v>57</v>
      </c>
      <c r="F4" t="s">
        <v>61</v>
      </c>
      <c r="G4" t="s">
        <v>64</v>
      </c>
      <c r="H4" t="s">
        <v>67</v>
      </c>
      <c r="I4" t="s">
        <v>68</v>
      </c>
      <c r="J4" t="s">
        <v>70</v>
      </c>
      <c r="K4" t="s">
        <v>77</v>
      </c>
      <c r="L4" t="s">
        <v>78</v>
      </c>
      <c r="M4" t="s">
        <v>83</v>
      </c>
      <c r="N4" t="s">
        <v>85</v>
      </c>
      <c r="O4" t="s">
        <v>89</v>
      </c>
      <c r="P4" t="s">
        <v>51</v>
      </c>
      <c r="Q4" t="s">
        <v>52</v>
      </c>
      <c r="R4" t="s">
        <v>63</v>
      </c>
      <c r="S4" t="s">
        <v>65</v>
      </c>
      <c r="T4" t="s">
        <v>71</v>
      </c>
      <c r="U4" t="s">
        <v>76</v>
      </c>
      <c r="V4" t="s">
        <v>80</v>
      </c>
      <c r="W4" t="s">
        <v>82</v>
      </c>
      <c r="X4" t="s">
        <v>84</v>
      </c>
      <c r="Y4" t="s">
        <v>86</v>
      </c>
      <c r="Z4" t="s">
        <v>49</v>
      </c>
      <c r="AA4" t="s">
        <v>50</v>
      </c>
      <c r="AB4" t="s">
        <v>58</v>
      </c>
      <c r="AC4" t="s">
        <v>59</v>
      </c>
      <c r="AD4" t="s">
        <v>60</v>
      </c>
      <c r="AE4" t="s">
        <v>66</v>
      </c>
      <c r="AF4" t="s">
        <v>69</v>
      </c>
      <c r="AG4" t="s">
        <v>72</v>
      </c>
      <c r="AH4" t="s">
        <v>74</v>
      </c>
      <c r="AI4" t="s">
        <v>75</v>
      </c>
      <c r="AJ4" t="s">
        <v>79</v>
      </c>
      <c r="AK4" t="s">
        <v>93</v>
      </c>
      <c r="AL4" t="s">
        <v>53</v>
      </c>
      <c r="AM4" t="s">
        <v>54</v>
      </c>
      <c r="AN4" t="s">
        <v>56</v>
      </c>
      <c r="AO4" t="s">
        <v>62</v>
      </c>
      <c r="AP4" t="s">
        <v>73</v>
      </c>
      <c r="AQ4" t="s">
        <v>81</v>
      </c>
      <c r="AR4" t="s">
        <v>87</v>
      </c>
      <c r="AS4" t="s">
        <v>88</v>
      </c>
      <c r="AT4" t="s">
        <v>90</v>
      </c>
      <c r="AU4" t="s">
        <v>91</v>
      </c>
      <c r="AV4" t="s">
        <v>92</v>
      </c>
      <c r="AW4" t="s">
        <v>99</v>
      </c>
    </row>
    <row r="5" spans="1:59" ht="19" x14ac:dyDescent="0.2">
      <c r="A5" t="s">
        <v>161</v>
      </c>
      <c r="B5" t="s">
        <v>158</v>
      </c>
      <c r="C5" t="s">
        <v>158</v>
      </c>
      <c r="D5" t="s">
        <v>158</v>
      </c>
      <c r="E5" t="s">
        <v>158</v>
      </c>
      <c r="F5" t="s">
        <v>158</v>
      </c>
      <c r="G5" t="s">
        <v>158</v>
      </c>
      <c r="H5" t="s">
        <v>158</v>
      </c>
      <c r="I5" t="s">
        <v>158</v>
      </c>
      <c r="J5" t="s">
        <v>158</v>
      </c>
      <c r="K5" t="s">
        <v>158</v>
      </c>
      <c r="L5" t="s">
        <v>158</v>
      </c>
      <c r="M5" t="s">
        <v>158</v>
      </c>
      <c r="N5" t="s">
        <v>158</v>
      </c>
      <c r="O5" t="s">
        <v>158</v>
      </c>
      <c r="P5" t="s">
        <v>158</v>
      </c>
      <c r="Q5" t="s">
        <v>158</v>
      </c>
      <c r="R5" t="s">
        <v>158</v>
      </c>
      <c r="S5" t="s">
        <v>158</v>
      </c>
      <c r="T5" t="s">
        <v>158</v>
      </c>
      <c r="U5" t="s">
        <v>158</v>
      </c>
      <c r="V5" t="s">
        <v>158</v>
      </c>
      <c r="W5" t="s">
        <v>158</v>
      </c>
      <c r="X5" t="s">
        <v>158</v>
      </c>
      <c r="Y5" t="s">
        <v>158</v>
      </c>
      <c r="Z5" t="s">
        <v>159</v>
      </c>
      <c r="AA5" t="s">
        <v>159</v>
      </c>
      <c r="AB5" t="s">
        <v>159</v>
      </c>
      <c r="AC5" t="s">
        <v>159</v>
      </c>
      <c r="AD5" t="s">
        <v>159</v>
      </c>
      <c r="AE5" t="s">
        <v>159</v>
      </c>
      <c r="AF5" t="s">
        <v>159</v>
      </c>
      <c r="AG5" t="s">
        <v>159</v>
      </c>
      <c r="AH5" t="s">
        <v>159</v>
      </c>
      <c r="AI5" t="s">
        <v>159</v>
      </c>
      <c r="AJ5" t="s">
        <v>159</v>
      </c>
      <c r="AK5" t="s">
        <v>159</v>
      </c>
      <c r="AL5" t="s">
        <v>159</v>
      </c>
      <c r="AM5" t="s">
        <v>159</v>
      </c>
      <c r="AN5" t="s">
        <v>159</v>
      </c>
      <c r="AO5" t="s">
        <v>159</v>
      </c>
      <c r="AP5" t="s">
        <v>159</v>
      </c>
      <c r="AQ5" t="s">
        <v>159</v>
      </c>
      <c r="AR5" t="s">
        <v>159</v>
      </c>
      <c r="AS5" t="s">
        <v>159</v>
      </c>
      <c r="AT5" t="s">
        <v>159</v>
      </c>
      <c r="AU5" t="s">
        <v>159</v>
      </c>
      <c r="AV5" t="s">
        <v>159</v>
      </c>
      <c r="AX5" t="s">
        <v>97</v>
      </c>
      <c r="AY5" t="s">
        <v>158</v>
      </c>
      <c r="BA5" t="s">
        <v>159</v>
      </c>
    </row>
    <row r="6" spans="1:59" x14ac:dyDescent="0.2">
      <c r="B6" t="s">
        <v>94</v>
      </c>
      <c r="C6" t="s">
        <v>94</v>
      </c>
      <c r="D6" t="s">
        <v>94</v>
      </c>
      <c r="E6" t="s">
        <v>94</v>
      </c>
      <c r="F6" t="s">
        <v>94</v>
      </c>
      <c r="G6" t="s">
        <v>94</v>
      </c>
      <c r="H6" t="s">
        <v>94</v>
      </c>
      <c r="I6" t="s">
        <v>94</v>
      </c>
      <c r="J6" t="s">
        <v>94</v>
      </c>
      <c r="K6" t="s">
        <v>94</v>
      </c>
      <c r="L6" t="s">
        <v>94</v>
      </c>
      <c r="M6" t="s">
        <v>94</v>
      </c>
      <c r="N6" t="s">
        <v>94</v>
      </c>
      <c r="O6" t="s">
        <v>94</v>
      </c>
      <c r="P6" t="s">
        <v>95</v>
      </c>
      <c r="Q6" t="s">
        <v>95</v>
      </c>
      <c r="R6" t="s">
        <v>95</v>
      </c>
      <c r="S6" t="s">
        <v>95</v>
      </c>
      <c r="T6" t="s">
        <v>95</v>
      </c>
      <c r="U6" t="s">
        <v>95</v>
      </c>
      <c r="V6" t="s">
        <v>95</v>
      </c>
      <c r="W6" t="s">
        <v>95</v>
      </c>
      <c r="X6" t="s">
        <v>95</v>
      </c>
      <c r="Y6" t="s">
        <v>95</v>
      </c>
      <c r="Z6" t="s">
        <v>94</v>
      </c>
      <c r="AA6" t="s">
        <v>94</v>
      </c>
      <c r="AB6" t="s">
        <v>94</v>
      </c>
      <c r="AC6" t="s">
        <v>94</v>
      </c>
      <c r="AD6" t="s">
        <v>94</v>
      </c>
      <c r="AE6" t="s">
        <v>94</v>
      </c>
      <c r="AF6" t="s">
        <v>94</v>
      </c>
      <c r="AG6" t="s">
        <v>94</v>
      </c>
      <c r="AH6" t="s">
        <v>94</v>
      </c>
      <c r="AI6" t="s">
        <v>94</v>
      </c>
      <c r="AJ6" t="s">
        <v>94</v>
      </c>
      <c r="AK6" t="s">
        <v>94</v>
      </c>
      <c r="AL6" t="s">
        <v>95</v>
      </c>
      <c r="AM6" t="s">
        <v>95</v>
      </c>
      <c r="AN6" t="s">
        <v>95</v>
      </c>
      <c r="AO6" t="s">
        <v>95</v>
      </c>
      <c r="AP6" t="s">
        <v>95</v>
      </c>
      <c r="AQ6" t="s">
        <v>95</v>
      </c>
      <c r="AR6" t="s">
        <v>95</v>
      </c>
      <c r="AS6" t="s">
        <v>95</v>
      </c>
      <c r="AT6" t="s">
        <v>95</v>
      </c>
      <c r="AU6" t="s">
        <v>95</v>
      </c>
      <c r="AV6" t="s">
        <v>95</v>
      </c>
      <c r="AY6" t="s">
        <v>100</v>
      </c>
      <c r="AZ6" t="s">
        <v>101</v>
      </c>
      <c r="BA6" t="s">
        <v>100</v>
      </c>
      <c r="BB6" t="s">
        <v>101</v>
      </c>
      <c r="BC6" t="s">
        <v>102</v>
      </c>
      <c r="BD6" t="s">
        <v>103</v>
      </c>
      <c r="BE6" t="s">
        <v>104</v>
      </c>
      <c r="BF6" t="s">
        <v>105</v>
      </c>
    </row>
    <row r="7" spans="1:59" x14ac:dyDescent="0.2">
      <c r="A7" s="2" t="s">
        <v>96</v>
      </c>
      <c r="B7">
        <v>1740.83</v>
      </c>
      <c r="C7">
        <v>1714.357</v>
      </c>
      <c r="D7">
        <v>1813.5139999999999</v>
      </c>
      <c r="E7">
        <v>1636.1479999999999</v>
      </c>
      <c r="F7">
        <v>1667.251</v>
      </c>
      <c r="G7">
        <v>1605.67</v>
      </c>
      <c r="H7">
        <v>1714.136</v>
      </c>
      <c r="I7">
        <v>1684.664</v>
      </c>
      <c r="J7">
        <v>1658.48</v>
      </c>
      <c r="K7">
        <v>1626.0989999999999</v>
      </c>
      <c r="L7">
        <v>1802.941</v>
      </c>
      <c r="M7">
        <v>1621.6210000000001</v>
      </c>
      <c r="N7">
        <v>1885.971</v>
      </c>
      <c r="O7">
        <v>1670.5050000000001</v>
      </c>
      <c r="P7">
        <v>1782.2529999999999</v>
      </c>
      <c r="Q7">
        <v>1758.684</v>
      </c>
      <c r="R7">
        <v>2036.1</v>
      </c>
      <c r="S7">
        <v>1865.115</v>
      </c>
      <c r="T7">
        <v>1975.9839999999999</v>
      </c>
      <c r="U7">
        <v>1921.4580000000001</v>
      </c>
      <c r="V7">
        <v>1960.694</v>
      </c>
      <c r="W7">
        <v>1987.5150000000001</v>
      </c>
      <c r="X7">
        <v>1863.1849999999999</v>
      </c>
      <c r="Y7">
        <v>1853.808</v>
      </c>
      <c r="Z7">
        <v>1739.4770000000001</v>
      </c>
      <c r="AA7">
        <v>1746.058</v>
      </c>
      <c r="AB7">
        <v>1845.778</v>
      </c>
      <c r="AC7">
        <v>1818.4839999999999</v>
      </c>
      <c r="AD7">
        <v>1810.6389999999999</v>
      </c>
      <c r="AE7">
        <v>1699.6289999999999</v>
      </c>
      <c r="AF7">
        <v>1831.2719999999999</v>
      </c>
      <c r="AG7">
        <v>1845.172</v>
      </c>
      <c r="AH7">
        <v>2094.0880000000002</v>
      </c>
      <c r="AI7">
        <v>1853.8589999999999</v>
      </c>
      <c r="AJ7">
        <v>1702.3589999999999</v>
      </c>
      <c r="AK7">
        <v>1972.144</v>
      </c>
      <c r="AL7">
        <v>2069.7890000000002</v>
      </c>
      <c r="AM7">
        <v>1945.5820000000001</v>
      </c>
      <c r="AN7">
        <v>1865.6320000000001</v>
      </c>
      <c r="AO7">
        <v>1838.135</v>
      </c>
      <c r="AP7">
        <v>2053.2150000000001</v>
      </c>
      <c r="AQ7">
        <v>1990.7329999999999</v>
      </c>
      <c r="AR7">
        <v>1970.3009999999999</v>
      </c>
      <c r="AS7">
        <v>1929.7560000000001</v>
      </c>
      <c r="AT7">
        <v>2029.1</v>
      </c>
      <c r="AU7">
        <v>1945.0260000000001</v>
      </c>
      <c r="AV7">
        <v>2067.9920000000002</v>
      </c>
      <c r="AX7" s="2" t="s">
        <v>96</v>
      </c>
      <c r="AY7" s="1">
        <f>AVERAGE(B7:Y7)</f>
        <v>1785.2909583333333</v>
      </c>
      <c r="AZ7" s="1">
        <f>STDEV(B7:Y7)</f>
        <v>130.31594253781816</v>
      </c>
      <c r="BA7" s="1">
        <f>AVERAGE(Z7:AV7)</f>
        <v>1898.4443478260866</v>
      </c>
      <c r="BB7" s="1">
        <f>STDEV(Z7:AV7)</f>
        <v>120.47053982674048</v>
      </c>
      <c r="BC7" s="1">
        <f>(AY7-BA7)/BA7*100</f>
        <v>-5.9603216508466845</v>
      </c>
      <c r="BD7" s="1">
        <f>(AY7-BA7)/BB7</f>
        <v>-0.93926191129789449</v>
      </c>
      <c r="BE7" s="1">
        <f>TTEST(Z7:AV7,B7:Y7,2,2)</f>
        <v>3.4514404032425987E-3</v>
      </c>
      <c r="BF7" s="1">
        <v>4.0723315464974798E-2</v>
      </c>
      <c r="BG7" t="str">
        <f>IF(BF7&lt;0.01,"**",IF(BF7&lt;0.05,"*",IF(BF7&lt;0.1,"-","")))</f>
        <v>*</v>
      </c>
    </row>
    <row r="8" spans="1:59" x14ac:dyDescent="0.2">
      <c r="A8" s="2" t="s">
        <v>107</v>
      </c>
      <c r="B8">
        <v>1525.011</v>
      </c>
      <c r="C8">
        <v>1499.8889999999999</v>
      </c>
      <c r="D8">
        <v>1589.1130000000001</v>
      </c>
      <c r="E8">
        <v>1435.0619999999999</v>
      </c>
      <c r="F8">
        <v>1459.7629999999999</v>
      </c>
      <c r="G8">
        <v>1404.8720000000001</v>
      </c>
      <c r="H8">
        <v>1500.348</v>
      </c>
      <c r="I8">
        <v>1473.63</v>
      </c>
      <c r="J8">
        <v>1451.972</v>
      </c>
      <c r="K8">
        <v>1422.72</v>
      </c>
      <c r="L8">
        <v>1576.2270000000001</v>
      </c>
      <c r="M8">
        <v>1418.886</v>
      </c>
      <c r="N8">
        <v>1643.692</v>
      </c>
      <c r="O8">
        <v>1462.347</v>
      </c>
      <c r="P8">
        <v>1555.9580000000001</v>
      </c>
      <c r="Q8">
        <v>1536.364</v>
      </c>
      <c r="R8">
        <v>1780.4929999999999</v>
      </c>
      <c r="S8">
        <v>1627.6420000000001</v>
      </c>
      <c r="T8">
        <v>1728.9359999999999</v>
      </c>
      <c r="U8">
        <v>1673.2919999999999</v>
      </c>
      <c r="V8">
        <v>1718.4739999999999</v>
      </c>
      <c r="W8">
        <v>1732.0309999999999</v>
      </c>
      <c r="X8">
        <v>1621.91</v>
      </c>
      <c r="Y8">
        <v>1620.07</v>
      </c>
      <c r="Z8">
        <v>1518.0730000000001</v>
      </c>
      <c r="AA8">
        <v>1529.402</v>
      </c>
      <c r="AB8">
        <v>1612.6780000000001</v>
      </c>
      <c r="AC8">
        <v>1594.2639999999999</v>
      </c>
      <c r="AD8">
        <v>1582.7550000000001</v>
      </c>
      <c r="AE8">
        <v>1486.1969999999999</v>
      </c>
      <c r="AF8">
        <v>1597.414</v>
      </c>
      <c r="AG8">
        <v>1605.2190000000001</v>
      </c>
      <c r="AH8">
        <v>1826.3330000000001</v>
      </c>
      <c r="AI8">
        <v>1619.2639999999999</v>
      </c>
      <c r="AJ8">
        <v>1483.31</v>
      </c>
      <c r="AK8">
        <v>1720.8610000000001</v>
      </c>
      <c r="AL8">
        <v>1808.317</v>
      </c>
      <c r="AM8">
        <v>1695.61</v>
      </c>
      <c r="AN8">
        <v>1632.848</v>
      </c>
      <c r="AO8">
        <v>1605.569</v>
      </c>
      <c r="AP8">
        <v>1790.941</v>
      </c>
      <c r="AQ8">
        <v>1734.8050000000001</v>
      </c>
      <c r="AR8">
        <v>1719.1579999999999</v>
      </c>
      <c r="AS8">
        <v>1678.818</v>
      </c>
      <c r="AT8">
        <v>1769.1690000000001</v>
      </c>
      <c r="AU8">
        <v>1696.17</v>
      </c>
      <c r="AV8">
        <v>1805.6969999999999</v>
      </c>
      <c r="AX8" s="2" t="s">
        <v>107</v>
      </c>
      <c r="AY8" s="1">
        <f t="shared" ref="AY8:AY71" si="0">AVERAGE(B8:Y8)</f>
        <v>1560.7792500000003</v>
      </c>
      <c r="AZ8" s="1">
        <f t="shared" ref="AZ8:AZ71" si="1">STDEV(B8:Y8)</f>
        <v>112.4693408523446</v>
      </c>
      <c r="BA8" s="1">
        <f t="shared" ref="BA8:BA71" si="2">AVERAGE(Z8:AV8)</f>
        <v>1657.0813913043476</v>
      </c>
      <c r="BB8" s="1">
        <f t="shared" ref="BB8:BB71" si="3">STDEV(Z8:AV8)</f>
        <v>104.21140499080754</v>
      </c>
      <c r="BC8" s="1">
        <f t="shared" ref="BC8:BC71" si="4">(AY8-BA8)/BA8*100</f>
        <v>-5.8115516720964715</v>
      </c>
      <c r="BD8" s="1">
        <f t="shared" ref="BD8:BD71" si="5">(AY8-BA8)/BB8</f>
        <v>-0.92410366516833808</v>
      </c>
      <c r="BE8" s="1">
        <f t="shared" ref="BE8:BE71" si="6">TTEST(Z8:AV8,B8:Y8,2,2)</f>
        <v>3.9182980750936264E-3</v>
      </c>
      <c r="BF8" s="1">
        <v>4.4030538346915102E-2</v>
      </c>
      <c r="BG8" t="str">
        <f t="shared" ref="BG8:BG58" si="7">IF(BF8&lt;0.01,"**",IF(BF8&lt;0.05,"*",IF(BF8&lt;0.1,"-","")))</f>
        <v>*</v>
      </c>
    </row>
    <row r="9" spans="1:59" x14ac:dyDescent="0.2">
      <c r="A9" s="2" t="s">
        <v>108</v>
      </c>
      <c r="B9">
        <v>949.21860000000004</v>
      </c>
      <c r="C9">
        <v>914.17250000000001</v>
      </c>
      <c r="D9">
        <v>1002.0429</v>
      </c>
      <c r="E9">
        <v>896.11869999999999</v>
      </c>
      <c r="F9">
        <v>897.59609999999998</v>
      </c>
      <c r="G9">
        <v>879.99639999999999</v>
      </c>
      <c r="H9">
        <v>939.55079999999998</v>
      </c>
      <c r="I9">
        <v>929.86040000000003</v>
      </c>
      <c r="J9">
        <v>894.26080000000002</v>
      </c>
      <c r="K9">
        <v>883.65890000000002</v>
      </c>
      <c r="L9">
        <v>992.16769999999997</v>
      </c>
      <c r="M9">
        <v>895.32479999999998</v>
      </c>
      <c r="N9">
        <v>1017.0963</v>
      </c>
      <c r="O9">
        <v>922.85149999999999</v>
      </c>
      <c r="P9">
        <v>967.73879999999997</v>
      </c>
      <c r="Q9">
        <v>959.06640000000004</v>
      </c>
      <c r="R9">
        <v>1158.1023</v>
      </c>
      <c r="S9">
        <v>1018.7596</v>
      </c>
      <c r="T9">
        <v>1079.768</v>
      </c>
      <c r="U9">
        <v>1031.5895</v>
      </c>
      <c r="V9">
        <v>1073.5236</v>
      </c>
      <c r="W9">
        <v>1069.6289999999999</v>
      </c>
      <c r="X9">
        <v>1033.2942</v>
      </c>
      <c r="Y9">
        <v>999.73379999999997</v>
      </c>
      <c r="Z9">
        <v>946.38639999999998</v>
      </c>
      <c r="AA9">
        <v>953.77570000000003</v>
      </c>
      <c r="AB9">
        <v>1000.6654</v>
      </c>
      <c r="AC9">
        <v>1009.5961</v>
      </c>
      <c r="AD9">
        <v>989.40750000000003</v>
      </c>
      <c r="AE9">
        <v>907.95230000000004</v>
      </c>
      <c r="AF9">
        <v>990.38789999999995</v>
      </c>
      <c r="AG9">
        <v>989.51469999999995</v>
      </c>
      <c r="AH9">
        <v>1120.6514</v>
      </c>
      <c r="AI9">
        <v>1002.4636</v>
      </c>
      <c r="AJ9">
        <v>909.52610000000004</v>
      </c>
      <c r="AK9">
        <v>1079.0935999999999</v>
      </c>
      <c r="AL9">
        <v>1136.9193</v>
      </c>
      <c r="AM9">
        <v>1043.0579</v>
      </c>
      <c r="AN9">
        <v>1031.4883</v>
      </c>
      <c r="AO9">
        <v>1003.3253999999999</v>
      </c>
      <c r="AP9">
        <v>1104.5925999999999</v>
      </c>
      <c r="AQ9">
        <v>1072.9513999999999</v>
      </c>
      <c r="AR9">
        <v>1075.1366</v>
      </c>
      <c r="AS9">
        <v>1035.1904999999999</v>
      </c>
      <c r="AT9">
        <v>1095.998</v>
      </c>
      <c r="AU9">
        <v>1050.6632</v>
      </c>
      <c r="AV9">
        <v>1113.5216</v>
      </c>
      <c r="AX9" s="2" t="s">
        <v>108</v>
      </c>
      <c r="AY9" s="1">
        <f t="shared" si="0"/>
        <v>975.21339999999998</v>
      </c>
      <c r="AZ9" s="1">
        <f t="shared" si="1"/>
        <v>74.665358095769989</v>
      </c>
      <c r="BA9" s="1">
        <f t="shared" si="2"/>
        <v>1028.7941521739128</v>
      </c>
      <c r="BB9" s="1">
        <f t="shared" si="3"/>
        <v>65.102752072361227</v>
      </c>
      <c r="BC9" s="1">
        <f t="shared" si="4"/>
        <v>-5.2081120465831816</v>
      </c>
      <c r="BD9" s="1">
        <f t="shared" si="5"/>
        <v>-0.82301823607023938</v>
      </c>
      <c r="BE9" s="1">
        <f t="shared" si="6"/>
        <v>1.2022723266163245E-2</v>
      </c>
      <c r="BF9" s="1">
        <v>8.86594331334601E-2</v>
      </c>
      <c r="BG9" t="str">
        <f t="shared" si="7"/>
        <v>-</v>
      </c>
    </row>
    <row r="10" spans="1:59" x14ac:dyDescent="0.2">
      <c r="A10" s="2" t="s">
        <v>109</v>
      </c>
      <c r="B10">
        <v>799.59720000000004</v>
      </c>
      <c r="C10">
        <v>772.11699999999996</v>
      </c>
      <c r="D10">
        <v>847.43970000000002</v>
      </c>
      <c r="E10">
        <v>752.31380000000001</v>
      </c>
      <c r="F10">
        <v>755.60469999999998</v>
      </c>
      <c r="G10">
        <v>744.28279999999995</v>
      </c>
      <c r="H10">
        <v>790.51</v>
      </c>
      <c r="I10">
        <v>783.64980000000003</v>
      </c>
      <c r="J10">
        <v>752.53049999999996</v>
      </c>
      <c r="K10">
        <v>749.01110000000006</v>
      </c>
      <c r="L10">
        <v>831.20050000000003</v>
      </c>
      <c r="M10">
        <v>758.27829999999994</v>
      </c>
      <c r="N10">
        <v>858.28549999999996</v>
      </c>
      <c r="O10">
        <v>781.33920000000001</v>
      </c>
      <c r="P10">
        <v>821.5213</v>
      </c>
      <c r="Q10">
        <v>812.7577</v>
      </c>
      <c r="R10">
        <v>970.94949999999994</v>
      </c>
      <c r="S10">
        <v>864.99220000000003</v>
      </c>
      <c r="T10">
        <v>917.85500000000002</v>
      </c>
      <c r="U10">
        <v>865.04020000000003</v>
      </c>
      <c r="V10">
        <v>908.82680000000005</v>
      </c>
      <c r="W10">
        <v>903.34479999999996</v>
      </c>
      <c r="X10">
        <v>866.44949999999994</v>
      </c>
      <c r="Y10">
        <v>842.65809999999999</v>
      </c>
      <c r="Z10">
        <v>798.92240000000004</v>
      </c>
      <c r="AA10">
        <v>808.21</v>
      </c>
      <c r="AB10">
        <v>844.26390000000004</v>
      </c>
      <c r="AC10">
        <v>852.99810000000002</v>
      </c>
      <c r="AD10">
        <v>839.48969999999997</v>
      </c>
      <c r="AE10">
        <v>771.31740000000002</v>
      </c>
      <c r="AF10">
        <v>832.89589999999998</v>
      </c>
      <c r="AG10">
        <v>833.46190000000001</v>
      </c>
      <c r="AH10">
        <v>949.13189999999997</v>
      </c>
      <c r="AI10">
        <v>847.3741</v>
      </c>
      <c r="AJ10">
        <v>766.41070000000002</v>
      </c>
      <c r="AK10">
        <v>911.86839999999995</v>
      </c>
      <c r="AL10">
        <v>959.06910000000005</v>
      </c>
      <c r="AM10">
        <v>883.22929999999997</v>
      </c>
      <c r="AN10">
        <v>870.61069999999995</v>
      </c>
      <c r="AO10">
        <v>850.78129999999999</v>
      </c>
      <c r="AP10">
        <v>929.34910000000002</v>
      </c>
      <c r="AQ10">
        <v>906.50819999999999</v>
      </c>
      <c r="AR10">
        <v>910.6626</v>
      </c>
      <c r="AS10">
        <v>870.4221</v>
      </c>
      <c r="AT10">
        <v>924.34450000000004</v>
      </c>
      <c r="AU10">
        <v>888.92499999999995</v>
      </c>
      <c r="AV10">
        <v>948.19399999999996</v>
      </c>
      <c r="AX10" s="2" t="s">
        <v>109</v>
      </c>
      <c r="AY10" s="1">
        <f t="shared" si="0"/>
        <v>822.93979999999999</v>
      </c>
      <c r="AZ10" s="1">
        <f t="shared" si="1"/>
        <v>62.682912747629686</v>
      </c>
      <c r="BA10" s="1">
        <f t="shared" si="2"/>
        <v>869.49740434782598</v>
      </c>
      <c r="BB10" s="1">
        <f t="shared" si="3"/>
        <v>55.130683016195732</v>
      </c>
      <c r="BC10" s="1">
        <f t="shared" si="4"/>
        <v>-5.3545420739636276</v>
      </c>
      <c r="BD10" s="1">
        <f t="shared" si="5"/>
        <v>-0.84449533001702093</v>
      </c>
      <c r="BE10" s="1">
        <f t="shared" si="6"/>
        <v>9.7545772880414487E-3</v>
      </c>
      <c r="BF10" s="1">
        <v>7.4253851637137894E-2</v>
      </c>
      <c r="BG10" t="str">
        <f t="shared" si="7"/>
        <v>-</v>
      </c>
    </row>
    <row r="11" spans="1:59" x14ac:dyDescent="0.2">
      <c r="A11" s="2" t="s">
        <v>110</v>
      </c>
      <c r="B11">
        <v>754.52139999999997</v>
      </c>
      <c r="C11">
        <v>730.54759999999999</v>
      </c>
      <c r="D11">
        <v>801.12509999999997</v>
      </c>
      <c r="E11">
        <v>709.80229999999995</v>
      </c>
      <c r="F11">
        <v>713.55920000000003</v>
      </c>
      <c r="G11">
        <v>704.62090000000001</v>
      </c>
      <c r="H11">
        <v>745.18780000000004</v>
      </c>
      <c r="I11">
        <v>739.22159999999997</v>
      </c>
      <c r="J11">
        <v>710.93240000000003</v>
      </c>
      <c r="K11">
        <v>709.23540000000003</v>
      </c>
      <c r="L11">
        <v>783.11400000000003</v>
      </c>
      <c r="M11">
        <v>716.10799999999995</v>
      </c>
      <c r="N11">
        <v>811.12450000000001</v>
      </c>
      <c r="O11">
        <v>738.90329999999994</v>
      </c>
      <c r="P11">
        <v>776.45090000000005</v>
      </c>
      <c r="Q11">
        <v>767.8963</v>
      </c>
      <c r="R11">
        <v>914.17909999999995</v>
      </c>
      <c r="S11">
        <v>816.63829999999996</v>
      </c>
      <c r="T11">
        <v>867.16129999999998</v>
      </c>
      <c r="U11">
        <v>816.24710000000005</v>
      </c>
      <c r="V11">
        <v>857.79020000000003</v>
      </c>
      <c r="W11">
        <v>855.65269999999998</v>
      </c>
      <c r="X11">
        <v>817.3048</v>
      </c>
      <c r="Y11">
        <v>796.09569999999997</v>
      </c>
      <c r="Z11">
        <v>753.65880000000004</v>
      </c>
      <c r="AA11">
        <v>763.85739999999998</v>
      </c>
      <c r="AB11">
        <v>798.06460000000004</v>
      </c>
      <c r="AC11">
        <v>805.11329999999998</v>
      </c>
      <c r="AD11">
        <v>794.0317</v>
      </c>
      <c r="AE11">
        <v>729.64549999999997</v>
      </c>
      <c r="AF11">
        <v>788.22339999999997</v>
      </c>
      <c r="AG11">
        <v>787.59469999999999</v>
      </c>
      <c r="AH11">
        <v>898.4683</v>
      </c>
      <c r="AI11">
        <v>801.70159999999998</v>
      </c>
      <c r="AJ11">
        <v>725.87400000000002</v>
      </c>
      <c r="AK11">
        <v>861.26369999999997</v>
      </c>
      <c r="AL11">
        <v>905.12270000000001</v>
      </c>
      <c r="AM11">
        <v>835.08100000000002</v>
      </c>
      <c r="AN11">
        <v>822.23389999999995</v>
      </c>
      <c r="AO11">
        <v>806.31240000000003</v>
      </c>
      <c r="AP11">
        <v>879.54100000000005</v>
      </c>
      <c r="AQ11">
        <v>858.87019999999995</v>
      </c>
      <c r="AR11">
        <v>861.79219999999998</v>
      </c>
      <c r="AS11">
        <v>819.95820000000003</v>
      </c>
      <c r="AT11">
        <v>873.98800000000006</v>
      </c>
      <c r="AU11">
        <v>841.66520000000003</v>
      </c>
      <c r="AV11">
        <v>896.90949999999998</v>
      </c>
      <c r="AX11" s="2" t="s">
        <v>110</v>
      </c>
      <c r="AY11" s="1">
        <f t="shared" si="0"/>
        <v>777.2258291666667</v>
      </c>
      <c r="AZ11" s="1">
        <f t="shared" si="1"/>
        <v>58.838193347662688</v>
      </c>
      <c r="BA11" s="1">
        <f t="shared" si="2"/>
        <v>822.12918695652183</v>
      </c>
      <c r="BB11" s="1">
        <f t="shared" si="3"/>
        <v>52.167440090297916</v>
      </c>
      <c r="BC11" s="1">
        <f t="shared" si="4"/>
        <v>-5.461837202992994</v>
      </c>
      <c r="BD11" s="1">
        <f t="shared" si="5"/>
        <v>-0.86075448042171132</v>
      </c>
      <c r="BE11" s="1">
        <f t="shared" si="6"/>
        <v>8.2470789801665709E-3</v>
      </c>
      <c r="BF11" s="1">
        <v>6.9504749457896003E-2</v>
      </c>
      <c r="BG11" t="str">
        <f t="shared" si="7"/>
        <v>-</v>
      </c>
    </row>
    <row r="12" spans="1:59" x14ac:dyDescent="0.2">
      <c r="A12" s="2" t="s">
        <v>111</v>
      </c>
      <c r="B12">
        <v>128.27340000000001</v>
      </c>
      <c r="C12">
        <v>122.83750000000001</v>
      </c>
      <c r="D12">
        <v>130.17910000000001</v>
      </c>
      <c r="E12">
        <v>117.1892</v>
      </c>
      <c r="F12">
        <v>118.92610000000001</v>
      </c>
      <c r="G12">
        <v>119.6606</v>
      </c>
      <c r="H12">
        <v>129.58799999999999</v>
      </c>
      <c r="I12">
        <v>123.3438</v>
      </c>
      <c r="J12">
        <v>119.4186</v>
      </c>
      <c r="K12">
        <v>118.44450000000001</v>
      </c>
      <c r="L12">
        <v>138.42779999999999</v>
      </c>
      <c r="M12">
        <v>123.0547</v>
      </c>
      <c r="N12">
        <v>134.917</v>
      </c>
      <c r="O12">
        <v>124.6806</v>
      </c>
      <c r="P12">
        <v>129.38399999999999</v>
      </c>
      <c r="Q12">
        <v>126.7833</v>
      </c>
      <c r="R12">
        <v>155.7732</v>
      </c>
      <c r="S12">
        <v>131.22049999999999</v>
      </c>
      <c r="T12">
        <v>145.98759999999999</v>
      </c>
      <c r="U12">
        <v>131.5453</v>
      </c>
      <c r="V12">
        <v>141.4306</v>
      </c>
      <c r="W12">
        <v>137.41579999999999</v>
      </c>
      <c r="X12">
        <v>135.3973</v>
      </c>
      <c r="Y12">
        <v>135.81559999999999</v>
      </c>
      <c r="Z12">
        <v>124.8048</v>
      </c>
      <c r="AA12">
        <v>122.2111</v>
      </c>
      <c r="AB12">
        <v>129.8724</v>
      </c>
      <c r="AC12">
        <v>133.6472</v>
      </c>
      <c r="AD12">
        <v>131.47069999999999</v>
      </c>
      <c r="AE12">
        <v>118.81</v>
      </c>
      <c r="AF12">
        <v>128.98840000000001</v>
      </c>
      <c r="AG12">
        <v>130.88399999999999</v>
      </c>
      <c r="AH12">
        <v>149.9162</v>
      </c>
      <c r="AI12">
        <v>135.06309999999999</v>
      </c>
      <c r="AJ12">
        <v>120.875</v>
      </c>
      <c r="AK12">
        <v>141.1191</v>
      </c>
      <c r="AL12">
        <v>147.68889999999999</v>
      </c>
      <c r="AM12">
        <v>136.57560000000001</v>
      </c>
      <c r="AN12">
        <v>131.8158</v>
      </c>
      <c r="AO12">
        <v>130.86490000000001</v>
      </c>
      <c r="AP12">
        <v>137.72970000000001</v>
      </c>
      <c r="AQ12">
        <v>140.13220000000001</v>
      </c>
      <c r="AR12">
        <v>143.9076</v>
      </c>
      <c r="AS12">
        <v>136.65559999999999</v>
      </c>
      <c r="AT12">
        <v>143.03139999999999</v>
      </c>
      <c r="AU12">
        <v>142.2353</v>
      </c>
      <c r="AV12">
        <v>153.09460000000001</v>
      </c>
      <c r="AX12" s="2" t="s">
        <v>111</v>
      </c>
      <c r="AY12" s="1">
        <f t="shared" si="0"/>
        <v>129.98725416666667</v>
      </c>
      <c r="AZ12" s="1">
        <f t="shared" si="1"/>
        <v>9.5387998896488249</v>
      </c>
      <c r="BA12" s="1">
        <f t="shared" si="2"/>
        <v>135.27798260869565</v>
      </c>
      <c r="BB12" s="1">
        <f t="shared" si="3"/>
        <v>9.1249543924963437</v>
      </c>
      <c r="BC12" s="1">
        <f t="shared" si="4"/>
        <v>-3.9110048361180185</v>
      </c>
      <c r="BD12" s="1">
        <f t="shared" si="5"/>
        <v>-0.57980875459275327</v>
      </c>
      <c r="BE12" s="1">
        <f t="shared" si="6"/>
        <v>5.846977786895733E-2</v>
      </c>
      <c r="BF12" s="1">
        <v>0.30661393959681699</v>
      </c>
      <c r="BG12" t="str">
        <f t="shared" si="7"/>
        <v/>
      </c>
    </row>
    <row r="13" spans="1:59" x14ac:dyDescent="0.2">
      <c r="A13" s="2" t="s">
        <v>112</v>
      </c>
      <c r="B13">
        <v>43.844059999999999</v>
      </c>
      <c r="C13">
        <v>43.583550000000002</v>
      </c>
      <c r="D13">
        <v>44.650060000000003</v>
      </c>
      <c r="E13">
        <v>37.464019999999998</v>
      </c>
      <c r="F13">
        <v>40.173850000000002</v>
      </c>
      <c r="G13">
        <v>44.502130000000001</v>
      </c>
      <c r="H13">
        <v>45.502899999999997</v>
      </c>
      <c r="I13">
        <v>40.480759999999997</v>
      </c>
      <c r="J13">
        <v>41.288670000000003</v>
      </c>
      <c r="K13">
        <v>40.561689999999999</v>
      </c>
      <c r="L13">
        <v>47.398910000000001</v>
      </c>
      <c r="M13">
        <v>44.468049999999998</v>
      </c>
      <c r="N13">
        <v>46.73507</v>
      </c>
      <c r="O13">
        <v>44.115749999999998</v>
      </c>
      <c r="P13">
        <v>44.844569999999997</v>
      </c>
      <c r="Q13">
        <v>43.245040000000003</v>
      </c>
      <c r="R13">
        <v>53.085299999999997</v>
      </c>
      <c r="S13">
        <v>42.801690000000001</v>
      </c>
      <c r="T13">
        <v>51.598289999999999</v>
      </c>
      <c r="U13">
        <v>42.195439999999998</v>
      </c>
      <c r="V13">
        <v>45.828769999999999</v>
      </c>
      <c r="W13">
        <v>47.759680000000003</v>
      </c>
      <c r="X13">
        <v>45.786029999999997</v>
      </c>
      <c r="Y13">
        <v>47.336089999999999</v>
      </c>
      <c r="Z13">
        <v>42.680160000000001</v>
      </c>
      <c r="AA13">
        <v>39.387810000000002</v>
      </c>
      <c r="AB13">
        <v>42.392060000000001</v>
      </c>
      <c r="AC13">
        <v>47.093449999999997</v>
      </c>
      <c r="AD13">
        <v>45.315089999999998</v>
      </c>
      <c r="AE13">
        <v>39.285200000000003</v>
      </c>
      <c r="AF13">
        <v>44.97157</v>
      </c>
      <c r="AG13">
        <v>44.778680000000001</v>
      </c>
      <c r="AH13">
        <v>53.269570000000002</v>
      </c>
      <c r="AI13">
        <v>47.886879999999998</v>
      </c>
      <c r="AJ13">
        <v>42.492750000000001</v>
      </c>
      <c r="AK13">
        <v>50.18242</v>
      </c>
      <c r="AL13">
        <v>48.57714</v>
      </c>
      <c r="AM13">
        <v>45.807020000000001</v>
      </c>
      <c r="AN13">
        <v>41.992150000000002</v>
      </c>
      <c r="AO13">
        <v>44.522849999999998</v>
      </c>
      <c r="AP13">
        <v>42.758049999999997</v>
      </c>
      <c r="AQ13">
        <v>48.973239999999997</v>
      </c>
      <c r="AR13">
        <v>51.080069999999999</v>
      </c>
      <c r="AS13">
        <v>46.83728</v>
      </c>
      <c r="AT13">
        <v>47.897010000000002</v>
      </c>
      <c r="AU13">
        <v>50.596580000000003</v>
      </c>
      <c r="AV13">
        <v>54.942740000000001</v>
      </c>
      <c r="AX13" s="2" t="s">
        <v>112</v>
      </c>
      <c r="AY13" s="1">
        <f t="shared" si="0"/>
        <v>44.552098749999992</v>
      </c>
      <c r="AZ13" s="1">
        <f t="shared" si="1"/>
        <v>3.5018594034838029</v>
      </c>
      <c r="BA13" s="1">
        <f t="shared" si="2"/>
        <v>46.248685652173911</v>
      </c>
      <c r="BB13" s="1">
        <f t="shared" si="3"/>
        <v>4.1413778591033132</v>
      </c>
      <c r="BC13" s="1">
        <f t="shared" si="4"/>
        <v>-3.6684002545144154</v>
      </c>
      <c r="BD13" s="1">
        <f t="shared" si="5"/>
        <v>-0.40966725565613149</v>
      </c>
      <c r="BE13" s="1">
        <f t="shared" si="6"/>
        <v>0.13577531160105827</v>
      </c>
      <c r="BF13" s="1">
        <v>0.66750121039632604</v>
      </c>
      <c r="BG13" t="str">
        <f t="shared" si="7"/>
        <v/>
      </c>
    </row>
    <row r="14" spans="1:59" x14ac:dyDescent="0.2">
      <c r="A14" s="2" t="s">
        <v>113</v>
      </c>
      <c r="B14">
        <v>158.12870000000001</v>
      </c>
      <c r="C14">
        <v>156.64230000000001</v>
      </c>
      <c r="D14">
        <v>168.9933</v>
      </c>
      <c r="E14">
        <v>146.4759</v>
      </c>
      <c r="F14">
        <v>148.24619999999999</v>
      </c>
      <c r="G14">
        <v>149.34899999999999</v>
      </c>
      <c r="H14">
        <v>155.06100000000001</v>
      </c>
      <c r="I14">
        <v>153.97059999999999</v>
      </c>
      <c r="J14">
        <v>150.54509999999999</v>
      </c>
      <c r="K14">
        <v>149.0951</v>
      </c>
      <c r="L14">
        <v>164.43279999999999</v>
      </c>
      <c r="M14">
        <v>150.6687</v>
      </c>
      <c r="N14">
        <v>171.58170000000001</v>
      </c>
      <c r="O14">
        <v>154.23929999999999</v>
      </c>
      <c r="P14">
        <v>166.84289999999999</v>
      </c>
      <c r="Q14">
        <v>166.04239999999999</v>
      </c>
      <c r="R14">
        <v>184.1498</v>
      </c>
      <c r="S14">
        <v>171.49449999999999</v>
      </c>
      <c r="T14">
        <v>184.7277</v>
      </c>
      <c r="U14">
        <v>177.65199999999999</v>
      </c>
      <c r="V14">
        <v>182.85939999999999</v>
      </c>
      <c r="W14">
        <v>183.97020000000001</v>
      </c>
      <c r="X14">
        <v>175.34200000000001</v>
      </c>
      <c r="Y14">
        <v>166.0187</v>
      </c>
      <c r="Z14">
        <v>158.14689999999999</v>
      </c>
      <c r="AA14">
        <v>161.28110000000001</v>
      </c>
      <c r="AB14">
        <v>165.19540000000001</v>
      </c>
      <c r="AC14">
        <v>170.8998</v>
      </c>
      <c r="AD14">
        <v>164.9342</v>
      </c>
      <c r="AE14">
        <v>155.10929999999999</v>
      </c>
      <c r="AF14">
        <v>168.41839999999999</v>
      </c>
      <c r="AG14">
        <v>165.83539999999999</v>
      </c>
      <c r="AH14">
        <v>194.74180000000001</v>
      </c>
      <c r="AI14">
        <v>175.0932</v>
      </c>
      <c r="AJ14">
        <v>158.17140000000001</v>
      </c>
      <c r="AK14">
        <v>180.72890000000001</v>
      </c>
      <c r="AL14">
        <v>193.72450000000001</v>
      </c>
      <c r="AM14">
        <v>182.2465</v>
      </c>
      <c r="AN14">
        <v>173.50800000000001</v>
      </c>
      <c r="AO14">
        <v>167.9992</v>
      </c>
      <c r="AP14">
        <v>190.1395</v>
      </c>
      <c r="AQ14">
        <v>185.68170000000001</v>
      </c>
      <c r="AR14">
        <v>183.08940000000001</v>
      </c>
      <c r="AS14">
        <v>179.5829</v>
      </c>
      <c r="AT14">
        <v>187.90389999999999</v>
      </c>
      <c r="AU14">
        <v>175.06639999999999</v>
      </c>
      <c r="AV14">
        <v>184.89619999999999</v>
      </c>
      <c r="AX14" s="2" t="s">
        <v>113</v>
      </c>
      <c r="AY14" s="1">
        <f t="shared" si="0"/>
        <v>164.02205416666666</v>
      </c>
      <c r="AZ14" s="1">
        <f t="shared" si="1"/>
        <v>12.812118463425612</v>
      </c>
      <c r="BA14" s="1">
        <f t="shared" si="2"/>
        <v>174.8866956521739</v>
      </c>
      <c r="BB14" s="1">
        <f t="shared" si="3"/>
        <v>11.800364183612698</v>
      </c>
      <c r="BC14" s="1">
        <f t="shared" si="4"/>
        <v>-6.2123887954950812</v>
      </c>
      <c r="BD14" s="1">
        <f t="shared" si="5"/>
        <v>-0.92070391357879344</v>
      </c>
      <c r="BE14" s="1">
        <f t="shared" si="6"/>
        <v>4.1527635755433858E-3</v>
      </c>
      <c r="BF14" s="1">
        <v>4.4543805849672699E-2</v>
      </c>
      <c r="BG14" t="str">
        <f t="shared" si="7"/>
        <v>*</v>
      </c>
    </row>
    <row r="15" spans="1:59" x14ac:dyDescent="0.2">
      <c r="A15" s="2" t="s">
        <v>114</v>
      </c>
      <c r="B15">
        <v>67.601609999999994</v>
      </c>
      <c r="C15">
        <v>68.501559999999998</v>
      </c>
      <c r="D15">
        <v>75.132660000000001</v>
      </c>
      <c r="E15">
        <v>65.247929999999997</v>
      </c>
      <c r="F15">
        <v>66.383420000000001</v>
      </c>
      <c r="G15">
        <v>66.965109999999996</v>
      </c>
      <c r="H15">
        <v>69.586449999999999</v>
      </c>
      <c r="I15">
        <v>69.057079999999999</v>
      </c>
      <c r="J15">
        <v>65.0839</v>
      </c>
      <c r="K15">
        <v>64.452550000000002</v>
      </c>
      <c r="L15">
        <v>73.416300000000007</v>
      </c>
      <c r="M15">
        <v>68.491140000000001</v>
      </c>
      <c r="N15">
        <v>76.586029999999994</v>
      </c>
      <c r="O15">
        <v>68.672579999999996</v>
      </c>
      <c r="P15">
        <v>73.940560000000005</v>
      </c>
      <c r="Q15">
        <v>73.873419999999996</v>
      </c>
      <c r="R15">
        <v>87.147000000000006</v>
      </c>
      <c r="S15">
        <v>79.229560000000006</v>
      </c>
      <c r="T15">
        <v>81.965429999999998</v>
      </c>
      <c r="U15">
        <v>76.321969999999993</v>
      </c>
      <c r="V15">
        <v>81.765150000000006</v>
      </c>
      <c r="W15">
        <v>81.342100000000002</v>
      </c>
      <c r="X15">
        <v>78.73903</v>
      </c>
      <c r="Y15">
        <v>72.758679999999998</v>
      </c>
      <c r="Z15">
        <v>68.115480000000005</v>
      </c>
      <c r="AA15">
        <v>71.642949999999999</v>
      </c>
      <c r="AB15">
        <v>74.986239999999995</v>
      </c>
      <c r="AC15">
        <v>79.364949999999993</v>
      </c>
      <c r="AD15">
        <v>73.608509999999995</v>
      </c>
      <c r="AE15">
        <v>69.182050000000004</v>
      </c>
      <c r="AF15">
        <v>72.440399999999997</v>
      </c>
      <c r="AG15">
        <v>73.98348</v>
      </c>
      <c r="AH15">
        <v>84.331559999999996</v>
      </c>
      <c r="AI15">
        <v>77.03546</v>
      </c>
      <c r="AJ15">
        <v>67.478229999999996</v>
      </c>
      <c r="AK15">
        <v>79.747489999999999</v>
      </c>
      <c r="AL15">
        <v>87.034639999999996</v>
      </c>
      <c r="AM15">
        <v>80.618589999999998</v>
      </c>
      <c r="AN15">
        <v>80.206909999999993</v>
      </c>
      <c r="AO15">
        <v>76.327100000000002</v>
      </c>
      <c r="AP15">
        <v>86.11309</v>
      </c>
      <c r="AQ15">
        <v>81.359729999999999</v>
      </c>
      <c r="AR15">
        <v>82.340479999999999</v>
      </c>
      <c r="AS15">
        <v>77.415450000000007</v>
      </c>
      <c r="AT15">
        <v>83.721170000000001</v>
      </c>
      <c r="AU15">
        <v>77.948040000000006</v>
      </c>
      <c r="AV15">
        <v>83.127179999999996</v>
      </c>
      <c r="AX15" s="2" t="s">
        <v>114</v>
      </c>
      <c r="AY15" s="1">
        <f t="shared" si="0"/>
        <v>73.010884166666656</v>
      </c>
      <c r="AZ15" s="1">
        <f t="shared" si="1"/>
        <v>6.3267874994934923</v>
      </c>
      <c r="BA15" s="1">
        <f t="shared" si="2"/>
        <v>77.744746956521723</v>
      </c>
      <c r="BB15" s="1">
        <f t="shared" si="3"/>
        <v>5.6322577447159716</v>
      </c>
      <c r="BC15" s="1">
        <f t="shared" si="4"/>
        <v>-6.0889808960371958</v>
      </c>
      <c r="BD15" s="1">
        <f t="shared" si="5"/>
        <v>-0.84049115016020814</v>
      </c>
      <c r="BE15" s="1">
        <f t="shared" si="6"/>
        <v>9.6083902919594094E-3</v>
      </c>
      <c r="BF15" s="1">
        <v>7.4253851637137894E-2</v>
      </c>
      <c r="BG15" t="str">
        <f t="shared" si="7"/>
        <v>-</v>
      </c>
    </row>
    <row r="16" spans="1:59" x14ac:dyDescent="0.2">
      <c r="A16" s="2" t="s">
        <v>115</v>
      </c>
      <c r="B16">
        <v>23.211559999999999</v>
      </c>
      <c r="C16">
        <v>23.05519</v>
      </c>
      <c r="D16">
        <v>26.37443</v>
      </c>
      <c r="E16">
        <v>22.090669999999999</v>
      </c>
      <c r="F16">
        <v>22.39123</v>
      </c>
      <c r="G16">
        <v>22.696079999999998</v>
      </c>
      <c r="H16">
        <v>22.988849999999999</v>
      </c>
      <c r="I16">
        <v>23.368690000000001</v>
      </c>
      <c r="J16">
        <v>22.848659999999999</v>
      </c>
      <c r="K16">
        <v>22.716349999999998</v>
      </c>
      <c r="L16">
        <v>25.191790000000001</v>
      </c>
      <c r="M16">
        <v>23.504439999999999</v>
      </c>
      <c r="N16">
        <v>26.842300000000002</v>
      </c>
      <c r="O16">
        <v>24.255610000000001</v>
      </c>
      <c r="P16">
        <v>24.433589999999999</v>
      </c>
      <c r="Q16">
        <v>25.21265</v>
      </c>
      <c r="R16">
        <v>28.068480000000001</v>
      </c>
      <c r="S16">
        <v>26.615310000000001</v>
      </c>
      <c r="T16">
        <v>28.521820000000002</v>
      </c>
      <c r="U16">
        <v>26.997309999999999</v>
      </c>
      <c r="V16">
        <v>28.029199999999999</v>
      </c>
      <c r="W16">
        <v>28.606369999999998</v>
      </c>
      <c r="X16">
        <v>27.252199999999998</v>
      </c>
      <c r="Y16">
        <v>25.614519999999999</v>
      </c>
      <c r="Z16">
        <v>23.6189</v>
      </c>
      <c r="AA16">
        <v>24.436900000000001</v>
      </c>
      <c r="AB16">
        <v>25.28838</v>
      </c>
      <c r="AC16">
        <v>26.10031</v>
      </c>
      <c r="AD16">
        <v>24.445699999999999</v>
      </c>
      <c r="AE16">
        <v>23.991820000000001</v>
      </c>
      <c r="AF16">
        <v>25.92174</v>
      </c>
      <c r="AG16">
        <v>25.129629999999999</v>
      </c>
      <c r="AH16">
        <v>30.802009999999999</v>
      </c>
      <c r="AI16">
        <v>27.01925</v>
      </c>
      <c r="AJ16">
        <v>23.642469999999999</v>
      </c>
      <c r="AK16">
        <v>28.619039999999998</v>
      </c>
      <c r="AL16">
        <v>29.22139</v>
      </c>
      <c r="AM16">
        <v>27.178159999999998</v>
      </c>
      <c r="AN16">
        <v>26.74314</v>
      </c>
      <c r="AO16">
        <v>24.987380000000002</v>
      </c>
      <c r="AP16">
        <v>28.667459999999998</v>
      </c>
      <c r="AQ16">
        <v>29.201969999999999</v>
      </c>
      <c r="AR16">
        <v>28.092500000000001</v>
      </c>
      <c r="AS16">
        <v>27.129729999999999</v>
      </c>
      <c r="AT16">
        <v>28.98293</v>
      </c>
      <c r="AU16">
        <v>26.69821</v>
      </c>
      <c r="AV16">
        <v>28.175609999999999</v>
      </c>
      <c r="AX16" s="2" t="s">
        <v>115</v>
      </c>
      <c r="AY16" s="1">
        <f t="shared" si="0"/>
        <v>25.036970833333331</v>
      </c>
      <c r="AZ16" s="1">
        <f t="shared" si="1"/>
        <v>2.172968012247638</v>
      </c>
      <c r="BA16" s="1">
        <f t="shared" si="2"/>
        <v>26.699766521739132</v>
      </c>
      <c r="BB16" s="1">
        <f t="shared" si="3"/>
        <v>2.0402675029261337</v>
      </c>
      <c r="BC16" s="1">
        <f t="shared" si="4"/>
        <v>-6.2277536661301554</v>
      </c>
      <c r="BD16" s="1">
        <f t="shared" si="5"/>
        <v>-0.81498905708248248</v>
      </c>
      <c r="BE16" s="1">
        <f t="shared" si="6"/>
        <v>9.6898824828696266E-3</v>
      </c>
      <c r="BF16" s="1">
        <v>7.4253851637137894E-2</v>
      </c>
      <c r="BG16" t="str">
        <f t="shared" si="7"/>
        <v>-</v>
      </c>
    </row>
    <row r="17" spans="1:59" x14ac:dyDescent="0.2">
      <c r="A17" s="2" t="s">
        <v>116</v>
      </c>
      <c r="B17">
        <v>44.390050000000002</v>
      </c>
      <c r="C17">
        <v>45.446379999999998</v>
      </c>
      <c r="D17">
        <v>48.758229999999998</v>
      </c>
      <c r="E17">
        <v>43.157260000000001</v>
      </c>
      <c r="F17">
        <v>43.992190000000001</v>
      </c>
      <c r="G17">
        <v>44.269030000000001</v>
      </c>
      <c r="H17">
        <v>46.597610000000003</v>
      </c>
      <c r="I17">
        <v>45.688389999999998</v>
      </c>
      <c r="J17">
        <v>42.235239999999997</v>
      </c>
      <c r="K17">
        <v>41.736199999999997</v>
      </c>
      <c r="L17">
        <v>48.224499999999999</v>
      </c>
      <c r="M17">
        <v>44.986690000000003</v>
      </c>
      <c r="N17">
        <v>49.743729999999999</v>
      </c>
      <c r="O17">
        <v>44.416969999999999</v>
      </c>
      <c r="P17">
        <v>49.506970000000003</v>
      </c>
      <c r="Q17">
        <v>48.660769999999999</v>
      </c>
      <c r="R17">
        <v>59.078519999999997</v>
      </c>
      <c r="S17">
        <v>52.614240000000002</v>
      </c>
      <c r="T17">
        <v>53.44361</v>
      </c>
      <c r="U17">
        <v>49.324669999999998</v>
      </c>
      <c r="V17">
        <v>53.735950000000003</v>
      </c>
      <c r="W17">
        <v>52.73574</v>
      </c>
      <c r="X17">
        <v>51.486829999999998</v>
      </c>
      <c r="Y17">
        <v>47.144159999999999</v>
      </c>
      <c r="Z17">
        <v>44.496580000000002</v>
      </c>
      <c r="AA17">
        <v>47.206049999999998</v>
      </c>
      <c r="AB17">
        <v>49.697870000000002</v>
      </c>
      <c r="AC17">
        <v>53.26464</v>
      </c>
      <c r="AD17">
        <v>49.16281</v>
      </c>
      <c r="AE17">
        <v>45.19023</v>
      </c>
      <c r="AF17">
        <v>46.518659999999997</v>
      </c>
      <c r="AG17">
        <v>48.853850000000001</v>
      </c>
      <c r="AH17">
        <v>53.52955</v>
      </c>
      <c r="AI17">
        <v>50.016210000000001</v>
      </c>
      <c r="AJ17">
        <v>43.835760000000001</v>
      </c>
      <c r="AK17">
        <v>51.128439999999998</v>
      </c>
      <c r="AL17">
        <v>57.813249999999996</v>
      </c>
      <c r="AM17">
        <v>53.440429999999999</v>
      </c>
      <c r="AN17">
        <v>53.463769999999997</v>
      </c>
      <c r="AO17">
        <v>51.33972</v>
      </c>
      <c r="AP17">
        <v>57.445630000000001</v>
      </c>
      <c r="AQ17">
        <v>52.15775</v>
      </c>
      <c r="AR17">
        <v>54.247979999999998</v>
      </c>
      <c r="AS17">
        <v>50.285719999999998</v>
      </c>
      <c r="AT17">
        <v>54.738239999999998</v>
      </c>
      <c r="AU17">
        <v>51.249830000000003</v>
      </c>
      <c r="AV17">
        <v>54.95158</v>
      </c>
      <c r="AX17" s="2" t="s">
        <v>116</v>
      </c>
      <c r="AY17" s="1">
        <f t="shared" si="0"/>
        <v>47.973913750000008</v>
      </c>
      <c r="AZ17" s="1">
        <f t="shared" si="1"/>
        <v>4.2969754775380773</v>
      </c>
      <c r="BA17" s="1">
        <f t="shared" si="2"/>
        <v>51.044980434782602</v>
      </c>
      <c r="BB17" s="1">
        <f t="shared" si="3"/>
        <v>3.8503369169067851</v>
      </c>
      <c r="BC17" s="1">
        <f t="shared" si="4"/>
        <v>-6.0163931078518651</v>
      </c>
      <c r="BD17" s="1">
        <f t="shared" si="5"/>
        <v>-0.79760985884055358</v>
      </c>
      <c r="BE17" s="1">
        <f t="shared" si="6"/>
        <v>1.3328959921398124E-2</v>
      </c>
      <c r="BF17" s="1">
        <v>9.1979368540334006E-2</v>
      </c>
      <c r="BG17" t="str">
        <f t="shared" si="7"/>
        <v>-</v>
      </c>
    </row>
    <row r="18" spans="1:59" x14ac:dyDescent="0.2">
      <c r="A18" s="2" t="s">
        <v>117</v>
      </c>
      <c r="B18">
        <v>90.527119999999996</v>
      </c>
      <c r="C18">
        <v>88.140730000000005</v>
      </c>
      <c r="D18">
        <v>93.860590000000002</v>
      </c>
      <c r="E18">
        <v>81.227980000000002</v>
      </c>
      <c r="F18">
        <v>81.862759999999994</v>
      </c>
      <c r="G18">
        <v>82.383930000000007</v>
      </c>
      <c r="H18">
        <v>85.474559999999997</v>
      </c>
      <c r="I18">
        <v>84.913550000000001</v>
      </c>
      <c r="J18">
        <v>85.461240000000004</v>
      </c>
      <c r="K18">
        <v>84.642570000000006</v>
      </c>
      <c r="L18">
        <v>91.016540000000006</v>
      </c>
      <c r="M18">
        <v>82.177599999999998</v>
      </c>
      <c r="N18">
        <v>94.995699999999999</v>
      </c>
      <c r="O18">
        <v>85.566670000000002</v>
      </c>
      <c r="P18">
        <v>92.902360000000002</v>
      </c>
      <c r="Q18">
        <v>92.168940000000006</v>
      </c>
      <c r="R18">
        <v>97.002809999999997</v>
      </c>
      <c r="S18">
        <v>92.264899999999997</v>
      </c>
      <c r="T18">
        <v>102.76231</v>
      </c>
      <c r="U18">
        <v>101.33006</v>
      </c>
      <c r="V18">
        <v>101.09421</v>
      </c>
      <c r="W18">
        <v>102.6281</v>
      </c>
      <c r="X18">
        <v>96.602959999999996</v>
      </c>
      <c r="Y18">
        <v>93.259979999999999</v>
      </c>
      <c r="Z18">
        <v>90.031400000000005</v>
      </c>
      <c r="AA18">
        <v>89.638120000000001</v>
      </c>
      <c r="AB18">
        <v>90.209180000000003</v>
      </c>
      <c r="AC18">
        <v>91.534800000000004</v>
      </c>
      <c r="AD18">
        <v>91.325699999999998</v>
      </c>
      <c r="AE18">
        <v>85.927239999999998</v>
      </c>
      <c r="AF18">
        <v>95.978030000000004</v>
      </c>
      <c r="AG18">
        <v>91.851910000000004</v>
      </c>
      <c r="AH18">
        <v>110.41028</v>
      </c>
      <c r="AI18">
        <v>98.057699999999997</v>
      </c>
      <c r="AJ18">
        <v>90.693190000000001</v>
      </c>
      <c r="AK18">
        <v>100.98146</v>
      </c>
      <c r="AL18">
        <v>106.68986</v>
      </c>
      <c r="AM18">
        <v>101.62792</v>
      </c>
      <c r="AN18">
        <v>93.301100000000005</v>
      </c>
      <c r="AO18">
        <v>91.672070000000005</v>
      </c>
      <c r="AP18">
        <v>104.02643</v>
      </c>
      <c r="AQ18">
        <v>104.32201999999999</v>
      </c>
      <c r="AR18">
        <v>100.74894</v>
      </c>
      <c r="AS18">
        <v>102.16748</v>
      </c>
      <c r="AT18">
        <v>104.18274</v>
      </c>
      <c r="AU18">
        <v>97.118359999999996</v>
      </c>
      <c r="AV18">
        <v>101.76899</v>
      </c>
      <c r="AX18" s="2" t="s">
        <v>117</v>
      </c>
      <c r="AY18" s="1">
        <f t="shared" si="0"/>
        <v>91.011173749999969</v>
      </c>
      <c r="AZ18" s="1">
        <f t="shared" si="1"/>
        <v>6.8938431413959727</v>
      </c>
      <c r="BA18" s="1">
        <f t="shared" si="2"/>
        <v>97.141953043478267</v>
      </c>
      <c r="BB18" s="1">
        <f t="shared" si="3"/>
        <v>6.6492681153857642</v>
      </c>
      <c r="BC18" s="1">
        <f t="shared" si="4"/>
        <v>-6.3111550688447826</v>
      </c>
      <c r="BD18" s="1">
        <f t="shared" si="5"/>
        <v>-0.92202317414337176</v>
      </c>
      <c r="BE18" s="1">
        <f t="shared" si="6"/>
        <v>3.324234775921267E-3</v>
      </c>
      <c r="BF18" s="1">
        <v>4.0723315464974798E-2</v>
      </c>
      <c r="BG18" t="str">
        <f t="shared" si="7"/>
        <v>*</v>
      </c>
    </row>
    <row r="19" spans="1:59" x14ac:dyDescent="0.2">
      <c r="A19" s="2" t="s">
        <v>118</v>
      </c>
      <c r="B19">
        <v>66.026250000000005</v>
      </c>
      <c r="C19">
        <v>63.883940000000003</v>
      </c>
      <c r="D19">
        <v>68.141260000000003</v>
      </c>
      <c r="E19">
        <v>59.05162</v>
      </c>
      <c r="F19">
        <v>59.480960000000003</v>
      </c>
      <c r="G19">
        <v>59.824809999999999</v>
      </c>
      <c r="H19">
        <v>61.88738</v>
      </c>
      <c r="I19">
        <v>61.657800000000002</v>
      </c>
      <c r="J19">
        <v>62.707929999999998</v>
      </c>
      <c r="K19">
        <v>61.960230000000003</v>
      </c>
      <c r="L19">
        <v>66.081289999999996</v>
      </c>
      <c r="M19">
        <v>59.425460000000001</v>
      </c>
      <c r="N19">
        <v>69.450980000000001</v>
      </c>
      <c r="O19">
        <v>61.829610000000002</v>
      </c>
      <c r="P19">
        <v>67.576840000000004</v>
      </c>
      <c r="Q19">
        <v>66.643569999999997</v>
      </c>
      <c r="R19">
        <v>70.388779999999997</v>
      </c>
      <c r="S19">
        <v>66.968770000000006</v>
      </c>
      <c r="T19">
        <v>74.087119999999999</v>
      </c>
      <c r="U19">
        <v>73.674819999999997</v>
      </c>
      <c r="V19">
        <v>72.902839999999998</v>
      </c>
      <c r="W19">
        <v>73.72363</v>
      </c>
      <c r="X19">
        <v>70.050169999999994</v>
      </c>
      <c r="Y19">
        <v>68.546130000000005</v>
      </c>
      <c r="Z19">
        <v>66.051789999999997</v>
      </c>
      <c r="AA19">
        <v>65.175719999999998</v>
      </c>
      <c r="AB19">
        <v>65.087540000000004</v>
      </c>
      <c r="AC19">
        <v>66.546549999999996</v>
      </c>
      <c r="AD19">
        <v>66.707589999999996</v>
      </c>
      <c r="AE19">
        <v>62.58079</v>
      </c>
      <c r="AF19">
        <v>69.845460000000003</v>
      </c>
      <c r="AG19">
        <v>66.967519999999993</v>
      </c>
      <c r="AH19">
        <v>79.924710000000005</v>
      </c>
      <c r="AI19">
        <v>70.960520000000002</v>
      </c>
      <c r="AJ19">
        <v>65.759270000000001</v>
      </c>
      <c r="AK19">
        <v>73.384129999999999</v>
      </c>
      <c r="AL19">
        <v>76.980360000000005</v>
      </c>
      <c r="AM19">
        <v>73.827460000000002</v>
      </c>
      <c r="AN19">
        <v>67.691410000000005</v>
      </c>
      <c r="AO19">
        <v>66.821129999999997</v>
      </c>
      <c r="AP19">
        <v>75.87518</v>
      </c>
      <c r="AQ19">
        <v>75.711309999999997</v>
      </c>
      <c r="AR19">
        <v>73.547899999999998</v>
      </c>
      <c r="AS19">
        <v>73.962180000000004</v>
      </c>
      <c r="AT19">
        <v>75.576310000000007</v>
      </c>
      <c r="AU19">
        <v>70.258359999999996</v>
      </c>
      <c r="AV19">
        <v>73.977140000000006</v>
      </c>
      <c r="AX19" s="2" t="s">
        <v>118</v>
      </c>
      <c r="AY19" s="1">
        <f t="shared" si="0"/>
        <v>66.082174583333327</v>
      </c>
      <c r="AZ19" s="1">
        <f t="shared" si="1"/>
        <v>4.8939438088741074</v>
      </c>
      <c r="BA19" s="1">
        <f t="shared" si="2"/>
        <v>70.574796956521737</v>
      </c>
      <c r="BB19" s="1">
        <f t="shared" si="3"/>
        <v>4.7314097318264619</v>
      </c>
      <c r="BC19" s="1">
        <f t="shared" si="4"/>
        <v>-6.3657602528507908</v>
      </c>
      <c r="BD19" s="1">
        <f t="shared" si="5"/>
        <v>-0.94953145633703717</v>
      </c>
      <c r="BE19" s="1">
        <f t="shared" si="6"/>
        <v>2.5380168758609889E-3</v>
      </c>
      <c r="BF19" s="1">
        <v>3.7037608056542701E-2</v>
      </c>
      <c r="BG19" t="str">
        <f t="shared" si="7"/>
        <v>*</v>
      </c>
    </row>
    <row r="20" spans="1:59" x14ac:dyDescent="0.2">
      <c r="A20" s="2" t="s">
        <v>119</v>
      </c>
      <c r="B20">
        <v>24.500869999999999</v>
      </c>
      <c r="C20">
        <v>24.256789999999999</v>
      </c>
      <c r="D20">
        <v>25.719339999999999</v>
      </c>
      <c r="E20">
        <v>22.176359999999999</v>
      </c>
      <c r="F20">
        <v>22.381789999999999</v>
      </c>
      <c r="G20">
        <v>22.55912</v>
      </c>
      <c r="H20">
        <v>23.58718</v>
      </c>
      <c r="I20">
        <v>23.255749999999999</v>
      </c>
      <c r="J20">
        <v>22.753309999999999</v>
      </c>
      <c r="K20">
        <v>22.68235</v>
      </c>
      <c r="L20">
        <v>24.93526</v>
      </c>
      <c r="M20">
        <v>22.752140000000001</v>
      </c>
      <c r="N20">
        <v>25.544720000000002</v>
      </c>
      <c r="O20">
        <v>23.73706</v>
      </c>
      <c r="P20">
        <v>25.325520000000001</v>
      </c>
      <c r="Q20">
        <v>25.525369999999999</v>
      </c>
      <c r="R20">
        <v>26.61403</v>
      </c>
      <c r="S20">
        <v>25.296130000000002</v>
      </c>
      <c r="T20">
        <v>28.675180000000001</v>
      </c>
      <c r="U20">
        <v>27.655239999999999</v>
      </c>
      <c r="V20">
        <v>28.191369999999999</v>
      </c>
      <c r="W20">
        <v>28.90447</v>
      </c>
      <c r="X20">
        <v>26.552790000000002</v>
      </c>
      <c r="Y20">
        <v>24.713850000000001</v>
      </c>
      <c r="Z20">
        <v>23.979610000000001</v>
      </c>
      <c r="AA20">
        <v>24.462399999999999</v>
      </c>
      <c r="AB20">
        <v>25.121639999999999</v>
      </c>
      <c r="AC20">
        <v>24.988250000000001</v>
      </c>
      <c r="AD20">
        <v>24.618110000000001</v>
      </c>
      <c r="AE20">
        <v>23.346450000000001</v>
      </c>
      <c r="AF20">
        <v>26.132570000000001</v>
      </c>
      <c r="AG20">
        <v>24.88439</v>
      </c>
      <c r="AH20">
        <v>30.485569999999999</v>
      </c>
      <c r="AI20">
        <v>27.097169999999998</v>
      </c>
      <c r="AJ20">
        <v>24.933920000000001</v>
      </c>
      <c r="AK20">
        <v>27.597329999999999</v>
      </c>
      <c r="AL20">
        <v>29.709499999999998</v>
      </c>
      <c r="AM20">
        <v>27.800450000000001</v>
      </c>
      <c r="AN20">
        <v>25.609690000000001</v>
      </c>
      <c r="AO20">
        <v>24.850940000000001</v>
      </c>
      <c r="AP20">
        <v>28.151240000000001</v>
      </c>
      <c r="AQ20">
        <v>28.610700000000001</v>
      </c>
      <c r="AR20">
        <v>27.201049999999999</v>
      </c>
      <c r="AS20">
        <v>28.205300000000001</v>
      </c>
      <c r="AT20">
        <v>28.60643</v>
      </c>
      <c r="AU20">
        <v>26.86</v>
      </c>
      <c r="AV20">
        <v>27.791840000000001</v>
      </c>
      <c r="AX20" s="2" t="s">
        <v>119</v>
      </c>
      <c r="AY20" s="1">
        <f t="shared" si="0"/>
        <v>24.928999583333326</v>
      </c>
      <c r="AZ20" s="1">
        <f t="shared" si="1"/>
        <v>2.0424301855653511</v>
      </c>
      <c r="BA20" s="1">
        <f t="shared" si="2"/>
        <v>26.56715434782609</v>
      </c>
      <c r="BB20" s="1">
        <f t="shared" si="3"/>
        <v>1.9427745503855278</v>
      </c>
      <c r="BC20" s="1">
        <f t="shared" si="4"/>
        <v>-6.1660904402688104</v>
      </c>
      <c r="BD20" s="1">
        <f t="shared" si="5"/>
        <v>-0.84320373878054244</v>
      </c>
      <c r="BE20" s="1">
        <f t="shared" si="6"/>
        <v>7.212048387192734E-3</v>
      </c>
      <c r="BF20" s="1">
        <v>6.3726105437963199E-2</v>
      </c>
      <c r="BG20" t="str">
        <f t="shared" si="7"/>
        <v>-</v>
      </c>
    </row>
    <row r="21" spans="1:59" x14ac:dyDescent="0.2">
      <c r="A21" s="2" t="s">
        <v>120</v>
      </c>
      <c r="B21">
        <v>468.11939999999998</v>
      </c>
      <c r="C21">
        <v>451.06779999999998</v>
      </c>
      <c r="D21">
        <v>501.95269999999999</v>
      </c>
      <c r="E21">
        <v>446.13720000000001</v>
      </c>
      <c r="F21">
        <v>446.387</v>
      </c>
      <c r="G21">
        <v>435.6112</v>
      </c>
      <c r="H21">
        <v>460.53879999999998</v>
      </c>
      <c r="I21">
        <v>461.90710000000001</v>
      </c>
      <c r="J21">
        <v>440.96859999999998</v>
      </c>
      <c r="K21">
        <v>441.69580000000002</v>
      </c>
      <c r="L21">
        <v>480.25330000000002</v>
      </c>
      <c r="M21">
        <v>442.38459999999998</v>
      </c>
      <c r="N21">
        <v>504.62580000000003</v>
      </c>
      <c r="O21">
        <v>459.98340000000002</v>
      </c>
      <c r="P21">
        <v>480.22399999999999</v>
      </c>
      <c r="Q21">
        <v>475.07060000000001</v>
      </c>
      <c r="R21">
        <v>574.25609999999995</v>
      </c>
      <c r="S21">
        <v>513.92330000000004</v>
      </c>
      <c r="T21">
        <v>536.44590000000005</v>
      </c>
      <c r="U21">
        <v>507.04969999999997</v>
      </c>
      <c r="V21">
        <v>533.50019999999995</v>
      </c>
      <c r="W21">
        <v>534.26670000000001</v>
      </c>
      <c r="X21">
        <v>506.56549999999999</v>
      </c>
      <c r="Y21">
        <v>494.26150000000001</v>
      </c>
      <c r="Z21">
        <v>470.70710000000003</v>
      </c>
      <c r="AA21">
        <v>480.36520000000002</v>
      </c>
      <c r="AB21">
        <v>502.99669999999998</v>
      </c>
      <c r="AC21">
        <v>500.56639999999999</v>
      </c>
      <c r="AD21">
        <v>497.6268</v>
      </c>
      <c r="AE21">
        <v>455.72629999999998</v>
      </c>
      <c r="AF21">
        <v>490.81650000000002</v>
      </c>
      <c r="AG21">
        <v>490.87529999999998</v>
      </c>
      <c r="AH21">
        <v>553.81029999999998</v>
      </c>
      <c r="AI21">
        <v>491.54539999999997</v>
      </c>
      <c r="AJ21">
        <v>446.82760000000002</v>
      </c>
      <c r="AK21">
        <v>539.41570000000002</v>
      </c>
      <c r="AL21">
        <v>563.70920000000001</v>
      </c>
      <c r="AM21">
        <v>516.25890000000004</v>
      </c>
      <c r="AN21">
        <v>516.91010000000006</v>
      </c>
      <c r="AO21">
        <v>507.44819999999999</v>
      </c>
      <c r="AP21">
        <v>551.67179999999996</v>
      </c>
      <c r="AQ21">
        <v>533.05629999999996</v>
      </c>
      <c r="AR21">
        <v>534.79520000000002</v>
      </c>
      <c r="AS21">
        <v>503.71969999999999</v>
      </c>
      <c r="AT21">
        <v>543.05269999999996</v>
      </c>
      <c r="AU21">
        <v>524.36350000000004</v>
      </c>
      <c r="AV21">
        <v>558.91869999999994</v>
      </c>
      <c r="AX21" s="2" t="s">
        <v>120</v>
      </c>
      <c r="AY21" s="1">
        <f t="shared" si="0"/>
        <v>483.21650833333342</v>
      </c>
      <c r="AZ21" s="1">
        <f t="shared" si="1"/>
        <v>37.457801355924872</v>
      </c>
      <c r="BA21" s="1">
        <f t="shared" si="2"/>
        <v>511.96450434782611</v>
      </c>
      <c r="BB21" s="1">
        <f t="shared" si="3"/>
        <v>32.34205681940351</v>
      </c>
      <c r="BC21" s="1">
        <f t="shared" si="4"/>
        <v>-5.6152322612900214</v>
      </c>
      <c r="BD21" s="1">
        <f t="shared" si="5"/>
        <v>-0.88887346203799322</v>
      </c>
      <c r="BE21" s="1">
        <f t="shared" si="6"/>
        <v>7.2913454196372645E-3</v>
      </c>
      <c r="BF21" s="1">
        <v>6.3726105437963199E-2</v>
      </c>
      <c r="BG21" t="str">
        <f t="shared" si="7"/>
        <v>-</v>
      </c>
    </row>
    <row r="22" spans="1:59" x14ac:dyDescent="0.2">
      <c r="A22" s="2" t="s">
        <v>121</v>
      </c>
      <c r="B22">
        <v>149.62139999999999</v>
      </c>
      <c r="C22">
        <v>142.05539999999999</v>
      </c>
      <c r="D22">
        <v>154.60319999999999</v>
      </c>
      <c r="E22">
        <v>143.8048</v>
      </c>
      <c r="F22">
        <v>141.9914</v>
      </c>
      <c r="G22">
        <v>135.71360000000001</v>
      </c>
      <c r="H22">
        <v>149.04079999999999</v>
      </c>
      <c r="I22">
        <v>146.2106</v>
      </c>
      <c r="J22">
        <v>141.7304</v>
      </c>
      <c r="K22">
        <v>134.64779999999999</v>
      </c>
      <c r="L22">
        <v>160.96719999999999</v>
      </c>
      <c r="M22">
        <v>137.04650000000001</v>
      </c>
      <c r="N22">
        <v>158.8108</v>
      </c>
      <c r="O22">
        <v>141.51230000000001</v>
      </c>
      <c r="P22">
        <v>146.2175</v>
      </c>
      <c r="Q22">
        <v>146.30869999999999</v>
      </c>
      <c r="R22">
        <v>187.15270000000001</v>
      </c>
      <c r="S22">
        <v>153.76740000000001</v>
      </c>
      <c r="T22">
        <v>161.91300000000001</v>
      </c>
      <c r="U22">
        <v>166.54929999999999</v>
      </c>
      <c r="V22">
        <v>164.6969</v>
      </c>
      <c r="W22">
        <v>166.2842</v>
      </c>
      <c r="X22">
        <v>166.84469999999999</v>
      </c>
      <c r="Y22">
        <v>157.07570000000001</v>
      </c>
      <c r="Z22">
        <v>147.464</v>
      </c>
      <c r="AA22">
        <v>145.56569999999999</v>
      </c>
      <c r="AB22">
        <v>156.4015</v>
      </c>
      <c r="AC22">
        <v>156.59790000000001</v>
      </c>
      <c r="AD22">
        <v>149.9178</v>
      </c>
      <c r="AE22">
        <v>136.63489999999999</v>
      </c>
      <c r="AF22">
        <v>157.49209999999999</v>
      </c>
      <c r="AG22">
        <v>156.05289999999999</v>
      </c>
      <c r="AH22">
        <v>171.51949999999999</v>
      </c>
      <c r="AI22">
        <v>155.08949999999999</v>
      </c>
      <c r="AJ22">
        <v>143.11529999999999</v>
      </c>
      <c r="AK22">
        <v>167.2253</v>
      </c>
      <c r="AL22">
        <v>177.8502</v>
      </c>
      <c r="AM22">
        <v>159.82859999999999</v>
      </c>
      <c r="AN22">
        <v>160.8776</v>
      </c>
      <c r="AO22">
        <v>152.54409999999999</v>
      </c>
      <c r="AP22">
        <v>175.24350000000001</v>
      </c>
      <c r="AQ22">
        <v>166.44309999999999</v>
      </c>
      <c r="AR22">
        <v>164.47389999999999</v>
      </c>
      <c r="AS22">
        <v>164.76840000000001</v>
      </c>
      <c r="AT22">
        <v>171.65350000000001</v>
      </c>
      <c r="AU22">
        <v>161.73820000000001</v>
      </c>
      <c r="AV22">
        <v>165.32749999999999</v>
      </c>
      <c r="AX22" s="2" t="s">
        <v>121</v>
      </c>
      <c r="AY22" s="1">
        <f t="shared" si="0"/>
        <v>152.27359583333336</v>
      </c>
      <c r="AZ22" s="1">
        <f t="shared" si="1"/>
        <v>12.644536177526026</v>
      </c>
      <c r="BA22" s="1">
        <f t="shared" si="2"/>
        <v>159.29673913043476</v>
      </c>
      <c r="BB22" s="1">
        <f t="shared" si="3"/>
        <v>10.446976219493942</v>
      </c>
      <c r="BC22" s="1">
        <f t="shared" si="4"/>
        <v>-4.4088431034051077</v>
      </c>
      <c r="BD22" s="1">
        <f t="shared" si="5"/>
        <v>-0.67226565367271451</v>
      </c>
      <c r="BE22" s="1">
        <f t="shared" si="6"/>
        <v>4.4130682185731913E-2</v>
      </c>
      <c r="BF22" s="1">
        <v>0.247045541056059</v>
      </c>
      <c r="BG22" t="str">
        <f t="shared" si="7"/>
        <v/>
      </c>
    </row>
    <row r="23" spans="1:59" x14ac:dyDescent="0.2">
      <c r="A23" s="2" t="s">
        <v>122</v>
      </c>
      <c r="B23">
        <v>41.982059999999997</v>
      </c>
      <c r="C23">
        <v>39.363660000000003</v>
      </c>
      <c r="D23">
        <v>43.91583</v>
      </c>
      <c r="E23">
        <v>40.335850000000001</v>
      </c>
      <c r="F23">
        <v>39.263240000000003</v>
      </c>
      <c r="G23">
        <v>37.238030000000002</v>
      </c>
      <c r="H23">
        <v>42.045940000000002</v>
      </c>
      <c r="I23">
        <v>42.21434</v>
      </c>
      <c r="J23">
        <v>39.846020000000003</v>
      </c>
      <c r="K23">
        <v>37.598790000000001</v>
      </c>
      <c r="L23">
        <v>46.410559999999997</v>
      </c>
      <c r="M23">
        <v>38.755299999999998</v>
      </c>
      <c r="N23">
        <v>44.440579999999997</v>
      </c>
      <c r="O23">
        <v>39.722149999999999</v>
      </c>
      <c r="P23">
        <v>40.509810000000002</v>
      </c>
      <c r="Q23">
        <v>42.250439999999998</v>
      </c>
      <c r="R23">
        <v>52.730069999999998</v>
      </c>
      <c r="S23">
        <v>43.761040000000001</v>
      </c>
      <c r="T23">
        <v>45.248069999999998</v>
      </c>
      <c r="U23">
        <v>46.504829999999998</v>
      </c>
      <c r="V23">
        <v>46.043759999999999</v>
      </c>
      <c r="W23">
        <v>45.373010000000001</v>
      </c>
      <c r="X23">
        <v>47.597999999999999</v>
      </c>
      <c r="Y23">
        <v>43.604689999999998</v>
      </c>
      <c r="Z23">
        <v>41.548400000000001</v>
      </c>
      <c r="AA23">
        <v>40.395760000000003</v>
      </c>
      <c r="AB23">
        <v>43.556609999999999</v>
      </c>
      <c r="AC23">
        <v>44.4375</v>
      </c>
      <c r="AD23">
        <v>41.555480000000003</v>
      </c>
      <c r="AE23">
        <v>38.746490000000001</v>
      </c>
      <c r="AF23">
        <v>43.831690000000002</v>
      </c>
      <c r="AG23">
        <v>43.639119999999998</v>
      </c>
      <c r="AH23">
        <v>48.02675</v>
      </c>
      <c r="AI23">
        <v>43.494880000000002</v>
      </c>
      <c r="AJ23">
        <v>39.844149999999999</v>
      </c>
      <c r="AK23">
        <v>47.037120000000002</v>
      </c>
      <c r="AL23">
        <v>49.976579999999998</v>
      </c>
      <c r="AM23">
        <v>44.70391</v>
      </c>
      <c r="AN23">
        <v>45.209879999999998</v>
      </c>
      <c r="AO23">
        <v>42.934899999999999</v>
      </c>
      <c r="AP23">
        <v>48.136780000000002</v>
      </c>
      <c r="AQ23">
        <v>46.808190000000003</v>
      </c>
      <c r="AR23">
        <v>45.386859999999999</v>
      </c>
      <c r="AS23">
        <v>45.614359999999998</v>
      </c>
      <c r="AT23">
        <v>48.321770000000001</v>
      </c>
      <c r="AU23">
        <v>44.662399999999998</v>
      </c>
      <c r="AV23">
        <v>46.14273</v>
      </c>
      <c r="AX23" s="2" t="s">
        <v>122</v>
      </c>
      <c r="AY23" s="1">
        <f t="shared" si="0"/>
        <v>42.781502916666653</v>
      </c>
      <c r="AZ23" s="1">
        <f t="shared" si="1"/>
        <v>3.6539883437196319</v>
      </c>
      <c r="BA23" s="1">
        <f t="shared" si="2"/>
        <v>44.522274347826091</v>
      </c>
      <c r="BB23" s="1">
        <f t="shared" si="3"/>
        <v>2.8751541512172967</v>
      </c>
      <c r="BC23" s="1">
        <f t="shared" si="4"/>
        <v>-3.9098888290383016</v>
      </c>
      <c r="BD23" s="1">
        <f t="shared" si="5"/>
        <v>-0.60545325210560319</v>
      </c>
      <c r="BE23" s="1">
        <f t="shared" si="6"/>
        <v>7.7004844182285731E-2</v>
      </c>
      <c r="BF23" s="1">
        <v>0.39503166487404001</v>
      </c>
      <c r="BG23" t="str">
        <f t="shared" si="7"/>
        <v/>
      </c>
    </row>
    <row r="24" spans="1:59" x14ac:dyDescent="0.2">
      <c r="A24" s="2" t="s">
        <v>123</v>
      </c>
      <c r="B24">
        <v>107.63932</v>
      </c>
      <c r="C24">
        <v>102.69176</v>
      </c>
      <c r="D24">
        <v>110.68742</v>
      </c>
      <c r="E24">
        <v>103.46899999999999</v>
      </c>
      <c r="F24">
        <v>102.72812</v>
      </c>
      <c r="G24">
        <v>98.4756</v>
      </c>
      <c r="H24">
        <v>106.99487999999999</v>
      </c>
      <c r="I24">
        <v>103.99625</v>
      </c>
      <c r="J24">
        <v>101.88435</v>
      </c>
      <c r="K24">
        <v>97.048969999999997</v>
      </c>
      <c r="L24">
        <v>114.55663</v>
      </c>
      <c r="M24">
        <v>98.291219999999996</v>
      </c>
      <c r="N24">
        <v>114.37018999999999</v>
      </c>
      <c r="O24">
        <v>101.79013999999999</v>
      </c>
      <c r="P24">
        <v>105.70765</v>
      </c>
      <c r="Q24">
        <v>104.05825</v>
      </c>
      <c r="R24">
        <v>134.42266000000001</v>
      </c>
      <c r="S24">
        <v>110.00635</v>
      </c>
      <c r="T24">
        <v>116.66492</v>
      </c>
      <c r="U24">
        <v>120.04443999999999</v>
      </c>
      <c r="V24">
        <v>118.65312</v>
      </c>
      <c r="W24">
        <v>120.91122</v>
      </c>
      <c r="X24">
        <v>119.24670999999999</v>
      </c>
      <c r="Y24">
        <v>113.47103</v>
      </c>
      <c r="Z24">
        <v>105.91561</v>
      </c>
      <c r="AA24">
        <v>105.16992999999999</v>
      </c>
      <c r="AB24">
        <v>112.8449</v>
      </c>
      <c r="AC24">
        <v>112.16043999999999</v>
      </c>
      <c r="AD24">
        <v>108.36230999999999</v>
      </c>
      <c r="AE24">
        <v>97.888450000000006</v>
      </c>
      <c r="AF24">
        <v>113.66038</v>
      </c>
      <c r="AG24">
        <v>112.41374</v>
      </c>
      <c r="AH24">
        <v>123.49272999999999</v>
      </c>
      <c r="AI24">
        <v>111.59459</v>
      </c>
      <c r="AJ24">
        <v>103.27118</v>
      </c>
      <c r="AK24">
        <v>120.18816</v>
      </c>
      <c r="AL24">
        <v>127.8736</v>
      </c>
      <c r="AM24">
        <v>115.12470999999999</v>
      </c>
      <c r="AN24">
        <v>115.66768</v>
      </c>
      <c r="AO24">
        <v>109.6092</v>
      </c>
      <c r="AP24">
        <v>127.10672</v>
      </c>
      <c r="AQ24">
        <v>119.63493</v>
      </c>
      <c r="AR24">
        <v>119.08705999999999</v>
      </c>
      <c r="AS24">
        <v>119.15406</v>
      </c>
      <c r="AT24">
        <v>123.33174</v>
      </c>
      <c r="AU24">
        <v>117.07581</v>
      </c>
      <c r="AV24">
        <v>119.18482</v>
      </c>
      <c r="AX24" s="2" t="s">
        <v>123</v>
      </c>
      <c r="AY24" s="1">
        <f t="shared" si="0"/>
        <v>109.49209166666668</v>
      </c>
      <c r="AZ24" s="1">
        <f t="shared" si="1"/>
        <v>9.0688807685866379</v>
      </c>
      <c r="BA24" s="1">
        <f t="shared" si="2"/>
        <v>114.77446739130433</v>
      </c>
      <c r="BB24" s="1">
        <f t="shared" si="3"/>
        <v>7.6060793424460007</v>
      </c>
      <c r="BC24" s="1">
        <f t="shared" si="4"/>
        <v>-4.6023961989980497</v>
      </c>
      <c r="BD24" s="1">
        <f t="shared" si="5"/>
        <v>-0.69449390241818243</v>
      </c>
      <c r="BE24" s="1">
        <f t="shared" si="6"/>
        <v>3.6236200083063323E-2</v>
      </c>
      <c r="BF24" s="1">
        <v>0.208559817171422</v>
      </c>
      <c r="BG24" t="str">
        <f t="shared" si="7"/>
        <v/>
      </c>
    </row>
    <row r="25" spans="1:59" x14ac:dyDescent="0.2">
      <c r="A25" s="2" t="s">
        <v>124</v>
      </c>
      <c r="B25">
        <v>25.780100000000001</v>
      </c>
      <c r="C25">
        <v>24.691510000000001</v>
      </c>
      <c r="D25">
        <v>26.434419999999999</v>
      </c>
      <c r="E25">
        <v>24.99587</v>
      </c>
      <c r="F25">
        <v>24.1892</v>
      </c>
      <c r="G25">
        <v>23.40738</v>
      </c>
      <c r="H25">
        <v>25.654530000000001</v>
      </c>
      <c r="I25">
        <v>25.138390000000001</v>
      </c>
      <c r="J25">
        <v>24.747669999999999</v>
      </c>
      <c r="K25">
        <v>22.638590000000001</v>
      </c>
      <c r="L25">
        <v>29.078620000000001</v>
      </c>
      <c r="M25">
        <v>24.03199</v>
      </c>
      <c r="N25">
        <v>26.868960000000001</v>
      </c>
      <c r="O25">
        <v>24.74419</v>
      </c>
      <c r="P25">
        <v>25.47954</v>
      </c>
      <c r="Q25">
        <v>25.61206</v>
      </c>
      <c r="R25">
        <v>32.650480000000002</v>
      </c>
      <c r="S25">
        <v>27.17652</v>
      </c>
      <c r="T25">
        <v>27.607869999999998</v>
      </c>
      <c r="U25">
        <v>28.10305</v>
      </c>
      <c r="V25">
        <v>28.610299999999999</v>
      </c>
      <c r="W25">
        <v>27.577210000000001</v>
      </c>
      <c r="X25">
        <v>28.30237</v>
      </c>
      <c r="Y25">
        <v>26.891909999999999</v>
      </c>
      <c r="Z25">
        <v>24.999120000000001</v>
      </c>
      <c r="AA25">
        <v>24.898070000000001</v>
      </c>
      <c r="AB25">
        <v>26.82987</v>
      </c>
      <c r="AC25">
        <v>27.444849999999999</v>
      </c>
      <c r="AD25">
        <v>26.019680000000001</v>
      </c>
      <c r="AE25">
        <v>24.523890000000002</v>
      </c>
      <c r="AF25">
        <v>26.342359999999999</v>
      </c>
      <c r="AG25">
        <v>26.24952</v>
      </c>
      <c r="AH25">
        <v>29.14949</v>
      </c>
      <c r="AI25">
        <v>26.615310000000001</v>
      </c>
      <c r="AJ25">
        <v>24.922519999999999</v>
      </c>
      <c r="AK25">
        <v>28.272179999999999</v>
      </c>
      <c r="AL25">
        <v>29.888629999999999</v>
      </c>
      <c r="AM25">
        <v>27.637250000000002</v>
      </c>
      <c r="AN25">
        <v>28.07732</v>
      </c>
      <c r="AO25">
        <v>27.09299</v>
      </c>
      <c r="AP25">
        <v>30.801100000000002</v>
      </c>
      <c r="AQ25">
        <v>28.63326</v>
      </c>
      <c r="AR25">
        <v>28.142969999999998</v>
      </c>
      <c r="AS25">
        <v>27.154450000000001</v>
      </c>
      <c r="AT25">
        <v>29.73517</v>
      </c>
      <c r="AU25">
        <v>27.88936</v>
      </c>
      <c r="AV25">
        <v>28.84235</v>
      </c>
      <c r="AX25" s="2" t="s">
        <v>124</v>
      </c>
      <c r="AY25" s="1">
        <f t="shared" si="0"/>
        <v>26.26719708333334</v>
      </c>
      <c r="AZ25" s="1">
        <f t="shared" si="1"/>
        <v>2.1779243133962276</v>
      </c>
      <c r="BA25" s="1">
        <f t="shared" si="2"/>
        <v>27.39833521739131</v>
      </c>
      <c r="BB25" s="1">
        <f t="shared" si="3"/>
        <v>1.7032267848193576</v>
      </c>
      <c r="BC25" s="1">
        <f t="shared" si="4"/>
        <v>-4.1284922061248865</v>
      </c>
      <c r="BD25" s="1">
        <f t="shared" si="5"/>
        <v>-0.66411481086350888</v>
      </c>
      <c r="BE25" s="1">
        <f t="shared" si="6"/>
        <v>5.4127000142626405E-2</v>
      </c>
      <c r="BF25" s="1">
        <v>0.29028917784998098</v>
      </c>
      <c r="BG25" t="str">
        <f t="shared" si="7"/>
        <v/>
      </c>
    </row>
    <row r="26" spans="1:59" x14ac:dyDescent="0.2">
      <c r="A26" s="2" t="s">
        <v>125</v>
      </c>
      <c r="B26">
        <v>14.153269999999999</v>
      </c>
      <c r="C26">
        <v>12.99695</v>
      </c>
      <c r="D26">
        <v>14.697430000000001</v>
      </c>
      <c r="E26">
        <v>13.47087</v>
      </c>
      <c r="F26">
        <v>13.498860000000001</v>
      </c>
      <c r="G26">
        <v>12.6243</v>
      </c>
      <c r="H26">
        <v>14.008710000000001</v>
      </c>
      <c r="I26">
        <v>13.792389999999999</v>
      </c>
      <c r="J26">
        <v>13.52697</v>
      </c>
      <c r="K26">
        <v>12.518890000000001</v>
      </c>
      <c r="L26">
        <v>15.648669999999999</v>
      </c>
      <c r="M26">
        <v>12.67783</v>
      </c>
      <c r="N26">
        <v>14.538259999999999</v>
      </c>
      <c r="O26">
        <v>13.50503</v>
      </c>
      <c r="P26">
        <v>13.85863</v>
      </c>
      <c r="Q26">
        <v>13.768039999999999</v>
      </c>
      <c r="R26">
        <v>17.95618</v>
      </c>
      <c r="S26">
        <v>14.72021</v>
      </c>
      <c r="T26">
        <v>14.9468</v>
      </c>
      <c r="U26">
        <v>15.53847</v>
      </c>
      <c r="V26">
        <v>15.495810000000001</v>
      </c>
      <c r="W26">
        <v>15.110709999999999</v>
      </c>
      <c r="X26">
        <v>15.49342</v>
      </c>
      <c r="Y26">
        <v>14.749739999999999</v>
      </c>
      <c r="Z26">
        <v>13.68563</v>
      </c>
      <c r="AA26">
        <v>13.584020000000001</v>
      </c>
      <c r="AB26">
        <v>14.67971</v>
      </c>
      <c r="AC26">
        <v>15.35711</v>
      </c>
      <c r="AD26">
        <v>14.23232</v>
      </c>
      <c r="AE26">
        <v>13.191660000000001</v>
      </c>
      <c r="AF26">
        <v>14.91168</v>
      </c>
      <c r="AG26">
        <v>14.19957</v>
      </c>
      <c r="AH26">
        <v>15.95862</v>
      </c>
      <c r="AI26">
        <v>14.608269999999999</v>
      </c>
      <c r="AJ26">
        <v>13.72991</v>
      </c>
      <c r="AK26">
        <v>15.403269999999999</v>
      </c>
      <c r="AL26">
        <v>16.208950000000002</v>
      </c>
      <c r="AM26">
        <v>14.83314</v>
      </c>
      <c r="AN26">
        <v>15.41718</v>
      </c>
      <c r="AO26">
        <v>14.69244</v>
      </c>
      <c r="AP26">
        <v>16.63569</v>
      </c>
      <c r="AQ26">
        <v>15.846690000000001</v>
      </c>
      <c r="AR26">
        <v>15.34759</v>
      </c>
      <c r="AS26">
        <v>14.901759999999999</v>
      </c>
      <c r="AT26">
        <v>16.019259999999999</v>
      </c>
      <c r="AU26">
        <v>15.03008</v>
      </c>
      <c r="AV26">
        <v>15.508559999999999</v>
      </c>
      <c r="AX26" s="2" t="s">
        <v>125</v>
      </c>
      <c r="AY26" s="1">
        <f t="shared" si="0"/>
        <v>14.304018333333337</v>
      </c>
      <c r="AZ26" s="1">
        <f t="shared" si="1"/>
        <v>1.2327721883824583</v>
      </c>
      <c r="BA26" s="1">
        <f t="shared" si="2"/>
        <v>14.955787391304352</v>
      </c>
      <c r="BB26" s="1">
        <f t="shared" si="3"/>
        <v>0.90083536511808349</v>
      </c>
      <c r="BC26" s="1">
        <f t="shared" si="4"/>
        <v>-4.357972207802101</v>
      </c>
      <c r="BD26" s="1">
        <f t="shared" si="5"/>
        <v>-0.72351628633671494</v>
      </c>
      <c r="BE26" s="1">
        <f t="shared" si="6"/>
        <v>4.5016697619110743E-2</v>
      </c>
      <c r="BF26" s="1">
        <v>0.247045541056059</v>
      </c>
      <c r="BG26" t="str">
        <f t="shared" si="7"/>
        <v/>
      </c>
    </row>
    <row r="27" spans="1:59" x14ac:dyDescent="0.2">
      <c r="A27" s="2" t="s">
        <v>126</v>
      </c>
      <c r="B27">
        <v>9.8462040000000002</v>
      </c>
      <c r="C27">
        <v>9.3222339999999999</v>
      </c>
      <c r="D27">
        <v>9.7170740000000002</v>
      </c>
      <c r="E27">
        <v>9.5272670000000002</v>
      </c>
      <c r="F27">
        <v>9.5094429999999992</v>
      </c>
      <c r="G27">
        <v>9.340541</v>
      </c>
      <c r="H27">
        <v>9.6039539999999999</v>
      </c>
      <c r="I27">
        <v>9.2218560000000007</v>
      </c>
      <c r="J27">
        <v>8.8088379999999997</v>
      </c>
      <c r="K27">
        <v>8.9364039999999996</v>
      </c>
      <c r="L27">
        <v>10.356477999999999</v>
      </c>
      <c r="M27">
        <v>9.5642549999999993</v>
      </c>
      <c r="N27">
        <v>11.220886</v>
      </c>
      <c r="O27">
        <v>10.45373</v>
      </c>
      <c r="P27">
        <v>10.491045</v>
      </c>
      <c r="Q27">
        <v>9.8279979999999991</v>
      </c>
      <c r="R27">
        <v>11.210959000000001</v>
      </c>
      <c r="S27">
        <v>9.9907819999999994</v>
      </c>
      <c r="T27">
        <v>11.338411000000001</v>
      </c>
      <c r="U27">
        <v>11.69458</v>
      </c>
      <c r="V27">
        <v>11.165597</v>
      </c>
      <c r="W27">
        <v>11.675409999999999</v>
      </c>
      <c r="X27">
        <v>11.983029</v>
      </c>
      <c r="Y27">
        <v>10.591302000000001</v>
      </c>
      <c r="Z27">
        <v>9.5597790000000007</v>
      </c>
      <c r="AA27">
        <v>9.1455339999999996</v>
      </c>
      <c r="AB27">
        <v>9.7097519999999999</v>
      </c>
      <c r="AC27">
        <v>10.092889</v>
      </c>
      <c r="AD27">
        <v>9.6849849999999993</v>
      </c>
      <c r="AE27">
        <v>9.0113970000000005</v>
      </c>
      <c r="AF27">
        <v>9.6925100000000004</v>
      </c>
      <c r="AG27">
        <v>10.123485000000001</v>
      </c>
      <c r="AH27">
        <v>10.741645</v>
      </c>
      <c r="AI27">
        <v>9.947654</v>
      </c>
      <c r="AJ27">
        <v>9.0414379999999994</v>
      </c>
      <c r="AK27">
        <v>11.328808</v>
      </c>
      <c r="AL27">
        <v>10.84416</v>
      </c>
      <c r="AM27">
        <v>10.706953</v>
      </c>
      <c r="AN27">
        <v>10.647227000000001</v>
      </c>
      <c r="AO27">
        <v>9.8354370000000007</v>
      </c>
      <c r="AP27">
        <v>10.998601000000001</v>
      </c>
      <c r="AQ27">
        <v>10.2172</v>
      </c>
      <c r="AR27">
        <v>10.677638</v>
      </c>
      <c r="AS27">
        <v>11.522024999999999</v>
      </c>
      <c r="AT27">
        <v>10.990831</v>
      </c>
      <c r="AU27">
        <v>10.719092</v>
      </c>
      <c r="AV27">
        <v>10.708772</v>
      </c>
      <c r="AX27" s="2" t="s">
        <v>126</v>
      </c>
      <c r="AY27" s="1">
        <f t="shared" si="0"/>
        <v>10.224928208333333</v>
      </c>
      <c r="AZ27" s="1">
        <f t="shared" si="1"/>
        <v>0.94228025613162292</v>
      </c>
      <c r="BA27" s="1">
        <f t="shared" si="2"/>
        <v>10.25860052173913</v>
      </c>
      <c r="BB27" s="1">
        <f t="shared" si="3"/>
        <v>0.71928286764759775</v>
      </c>
      <c r="BC27" s="1">
        <f t="shared" si="4"/>
        <v>-0.32823496084520642</v>
      </c>
      <c r="BD27" s="1">
        <f t="shared" si="5"/>
        <v>-4.6813729229949953E-2</v>
      </c>
      <c r="BE27" s="1">
        <f t="shared" si="6"/>
        <v>0.89143321907434614</v>
      </c>
      <c r="BF27" s="1">
        <v>1</v>
      </c>
      <c r="BG27" t="str">
        <f t="shared" si="7"/>
        <v/>
      </c>
    </row>
    <row r="28" spans="1:59" x14ac:dyDescent="0.2">
      <c r="A28" s="2" t="s">
        <v>127</v>
      </c>
      <c r="B28">
        <v>68.005769999999998</v>
      </c>
      <c r="C28">
        <v>64.728499999999997</v>
      </c>
      <c r="D28">
        <v>70.409620000000004</v>
      </c>
      <c r="E28">
        <v>65.086699999999993</v>
      </c>
      <c r="F28">
        <v>65.414460000000005</v>
      </c>
      <c r="G28">
        <v>62.080379999999998</v>
      </c>
      <c r="H28">
        <v>67.826570000000004</v>
      </c>
      <c r="I28">
        <v>65.622259999999997</v>
      </c>
      <c r="J28">
        <v>64.457899999999995</v>
      </c>
      <c r="K28">
        <v>62.147779999999997</v>
      </c>
      <c r="L28">
        <v>70.897570000000002</v>
      </c>
      <c r="M28">
        <v>60.867260000000002</v>
      </c>
      <c r="N28">
        <v>72.183800000000005</v>
      </c>
      <c r="O28">
        <v>62.814689999999999</v>
      </c>
      <c r="P28">
        <v>65.626279999999994</v>
      </c>
      <c r="Q28">
        <v>64.60427</v>
      </c>
      <c r="R28">
        <v>85.694540000000003</v>
      </c>
      <c r="S28">
        <v>68.295270000000002</v>
      </c>
      <c r="T28">
        <v>73.090950000000007</v>
      </c>
      <c r="U28">
        <v>75.801500000000004</v>
      </c>
      <c r="V28">
        <v>74.142610000000005</v>
      </c>
      <c r="W28">
        <v>77.102239999999995</v>
      </c>
      <c r="X28">
        <v>74.640079999999998</v>
      </c>
      <c r="Y28">
        <v>71.640479999999997</v>
      </c>
      <c r="Z28">
        <v>67.307950000000005</v>
      </c>
      <c r="AA28">
        <v>67.335459999999998</v>
      </c>
      <c r="AB28">
        <v>72.246260000000007</v>
      </c>
      <c r="AC28">
        <v>70.514539999999997</v>
      </c>
      <c r="AD28">
        <v>68.641159999999999</v>
      </c>
      <c r="AE28">
        <v>60.784689999999998</v>
      </c>
      <c r="AF28">
        <v>73.79683</v>
      </c>
      <c r="AG28">
        <v>72.000029999999995</v>
      </c>
      <c r="AH28">
        <v>79.228309999999993</v>
      </c>
      <c r="AI28">
        <v>71.038839999999993</v>
      </c>
      <c r="AJ28">
        <v>65.795640000000006</v>
      </c>
      <c r="AK28">
        <v>76.256950000000003</v>
      </c>
      <c r="AL28">
        <v>82.220219999999998</v>
      </c>
      <c r="AM28">
        <v>72.443349999999995</v>
      </c>
      <c r="AN28">
        <v>72.642759999999996</v>
      </c>
      <c r="AO28">
        <v>68.634990000000002</v>
      </c>
      <c r="AP28">
        <v>80.567809999999994</v>
      </c>
      <c r="AQ28">
        <v>76.274479999999997</v>
      </c>
      <c r="AR28">
        <v>75.919910000000002</v>
      </c>
      <c r="AS28">
        <v>76.057310000000001</v>
      </c>
      <c r="AT28">
        <v>78.040390000000002</v>
      </c>
      <c r="AU28">
        <v>74.287800000000004</v>
      </c>
      <c r="AV28">
        <v>75.181799999999996</v>
      </c>
      <c r="AX28" s="2" t="s">
        <v>127</v>
      </c>
      <c r="AY28" s="1">
        <f t="shared" si="0"/>
        <v>68.88256166666666</v>
      </c>
      <c r="AZ28" s="1">
        <f t="shared" si="1"/>
        <v>5.8948330302582113</v>
      </c>
      <c r="BA28" s="1">
        <f t="shared" si="2"/>
        <v>72.922499130434801</v>
      </c>
      <c r="BB28" s="1">
        <f t="shared" si="3"/>
        <v>5.0824343871809301</v>
      </c>
      <c r="BC28" s="1">
        <f t="shared" si="4"/>
        <v>-5.5400425272617131</v>
      </c>
      <c r="BD28" s="1">
        <f t="shared" si="5"/>
        <v>-0.79488236463175854</v>
      </c>
      <c r="BE28" s="1">
        <f t="shared" si="6"/>
        <v>1.5678950292410718E-2</v>
      </c>
      <c r="BF28" s="1">
        <v>9.48690961274226E-2</v>
      </c>
      <c r="BG28" t="str">
        <f t="shared" si="7"/>
        <v>-</v>
      </c>
    </row>
    <row r="29" spans="1:59" x14ac:dyDescent="0.2">
      <c r="A29" s="2" t="s">
        <v>128</v>
      </c>
      <c r="B29">
        <v>68.005769999999998</v>
      </c>
      <c r="C29">
        <v>64.728499999999997</v>
      </c>
      <c r="D29">
        <v>70.409620000000004</v>
      </c>
      <c r="E29">
        <v>65.086699999999993</v>
      </c>
      <c r="F29">
        <v>65.414460000000005</v>
      </c>
      <c r="G29">
        <v>62.080379999999998</v>
      </c>
      <c r="H29">
        <v>67.826570000000004</v>
      </c>
      <c r="I29">
        <v>65.622259999999997</v>
      </c>
      <c r="J29">
        <v>64.457899999999995</v>
      </c>
      <c r="K29">
        <v>62.147779999999997</v>
      </c>
      <c r="L29">
        <v>70.897570000000002</v>
      </c>
      <c r="M29">
        <v>60.867260000000002</v>
      </c>
      <c r="N29">
        <v>72.183800000000005</v>
      </c>
      <c r="O29">
        <v>62.814689999999999</v>
      </c>
      <c r="P29">
        <v>65.626279999999994</v>
      </c>
      <c r="Q29">
        <v>64.60427</v>
      </c>
      <c r="R29">
        <v>85.694540000000003</v>
      </c>
      <c r="S29">
        <v>68.295270000000002</v>
      </c>
      <c r="T29">
        <v>73.090950000000007</v>
      </c>
      <c r="U29">
        <v>75.801500000000004</v>
      </c>
      <c r="V29">
        <v>74.142610000000005</v>
      </c>
      <c r="W29">
        <v>77.102239999999995</v>
      </c>
      <c r="X29">
        <v>74.640079999999998</v>
      </c>
      <c r="Y29">
        <v>71.640479999999997</v>
      </c>
      <c r="Z29">
        <v>67.307950000000005</v>
      </c>
      <c r="AA29">
        <v>67.335459999999998</v>
      </c>
      <c r="AB29">
        <v>72.246260000000007</v>
      </c>
      <c r="AC29">
        <v>70.514539999999997</v>
      </c>
      <c r="AD29">
        <v>68.641159999999999</v>
      </c>
      <c r="AE29">
        <v>60.784689999999998</v>
      </c>
      <c r="AF29">
        <v>73.79683</v>
      </c>
      <c r="AG29">
        <v>72.000029999999995</v>
      </c>
      <c r="AH29">
        <v>79.228309999999993</v>
      </c>
      <c r="AI29">
        <v>71.038839999999993</v>
      </c>
      <c r="AJ29">
        <v>65.795640000000006</v>
      </c>
      <c r="AK29">
        <v>76.256950000000003</v>
      </c>
      <c r="AL29">
        <v>82.220219999999998</v>
      </c>
      <c r="AM29">
        <v>72.443349999999995</v>
      </c>
      <c r="AN29">
        <v>72.642759999999996</v>
      </c>
      <c r="AO29">
        <v>68.634990000000002</v>
      </c>
      <c r="AP29">
        <v>80.567809999999994</v>
      </c>
      <c r="AQ29">
        <v>76.274479999999997</v>
      </c>
      <c r="AR29">
        <v>75.919910000000002</v>
      </c>
      <c r="AS29">
        <v>76.057310000000001</v>
      </c>
      <c r="AT29">
        <v>78.040390000000002</v>
      </c>
      <c r="AU29">
        <v>74.287800000000004</v>
      </c>
      <c r="AV29">
        <v>75.181799999999996</v>
      </c>
      <c r="AX29" s="2" t="s">
        <v>128</v>
      </c>
      <c r="AY29" s="1">
        <f t="shared" si="0"/>
        <v>68.88256166666666</v>
      </c>
      <c r="AZ29" s="1">
        <f t="shared" si="1"/>
        <v>5.8948330302582113</v>
      </c>
      <c r="BA29" s="1">
        <f t="shared" si="2"/>
        <v>72.922499130434801</v>
      </c>
      <c r="BB29" s="1">
        <f t="shared" si="3"/>
        <v>5.0824343871809301</v>
      </c>
      <c r="BC29" s="1">
        <f t="shared" si="4"/>
        <v>-5.5400425272617131</v>
      </c>
      <c r="BD29" s="1">
        <f t="shared" si="5"/>
        <v>-0.79488236463175854</v>
      </c>
      <c r="BE29" s="1">
        <f t="shared" si="6"/>
        <v>1.5678950292410718E-2</v>
      </c>
      <c r="BF29" s="1">
        <v>9.48690961274226E-2</v>
      </c>
      <c r="BG29" t="str">
        <f t="shared" si="7"/>
        <v>-</v>
      </c>
    </row>
    <row r="30" spans="1:59" x14ac:dyDescent="0.2">
      <c r="A30" s="2" t="s">
        <v>129</v>
      </c>
      <c r="B30">
        <v>378.47390000000001</v>
      </c>
      <c r="C30">
        <v>376.4923</v>
      </c>
      <c r="D30">
        <v>385.3843</v>
      </c>
      <c r="E30">
        <v>351.12900000000002</v>
      </c>
      <c r="F30">
        <v>363.81560000000002</v>
      </c>
      <c r="G30">
        <v>347.8852</v>
      </c>
      <c r="H30">
        <v>363.93770000000001</v>
      </c>
      <c r="I30">
        <v>360.05410000000001</v>
      </c>
      <c r="J30">
        <v>361.90339999999998</v>
      </c>
      <c r="K30">
        <v>348.30680000000001</v>
      </c>
      <c r="L30">
        <v>398.97</v>
      </c>
      <c r="M30">
        <v>345.41399999999999</v>
      </c>
      <c r="N30">
        <v>407.52910000000003</v>
      </c>
      <c r="O30">
        <v>352.82040000000001</v>
      </c>
      <c r="P30">
        <v>377.08199999999999</v>
      </c>
      <c r="Q30">
        <v>379.54360000000003</v>
      </c>
      <c r="R30">
        <v>421.68490000000003</v>
      </c>
      <c r="S30">
        <v>396.78559999999999</v>
      </c>
      <c r="T30">
        <v>415.32909999999998</v>
      </c>
      <c r="U30">
        <v>414.40300000000002</v>
      </c>
      <c r="V30">
        <v>418.68900000000002</v>
      </c>
      <c r="W30">
        <v>429.83580000000001</v>
      </c>
      <c r="X30">
        <v>396.56380000000001</v>
      </c>
      <c r="Y30">
        <v>399.5027</v>
      </c>
      <c r="Z30">
        <v>379.1191</v>
      </c>
      <c r="AA30">
        <v>366.26830000000001</v>
      </c>
      <c r="AB30">
        <v>400.67880000000002</v>
      </c>
      <c r="AC30">
        <v>388.43099999999998</v>
      </c>
      <c r="AD30">
        <v>381.85219999999998</v>
      </c>
      <c r="AE30">
        <v>374.20440000000002</v>
      </c>
      <c r="AF30">
        <v>393.87990000000002</v>
      </c>
      <c r="AG30">
        <v>404.91969999999998</v>
      </c>
      <c r="AH30">
        <v>449.23079999999999</v>
      </c>
      <c r="AI30">
        <v>400.98950000000002</v>
      </c>
      <c r="AJ30">
        <v>376.38929999999999</v>
      </c>
      <c r="AK30">
        <v>414.42309999999998</v>
      </c>
      <c r="AL30">
        <v>429.673</v>
      </c>
      <c r="AM30">
        <v>417.51170000000002</v>
      </c>
      <c r="AN30">
        <v>398.59399999999999</v>
      </c>
      <c r="AO30">
        <v>393.18689999999998</v>
      </c>
      <c r="AP30">
        <v>435.39609999999999</v>
      </c>
      <c r="AQ30">
        <v>429.76679999999999</v>
      </c>
      <c r="AR30">
        <v>414.09769999999997</v>
      </c>
      <c r="AS30">
        <v>411.03620000000001</v>
      </c>
      <c r="AT30">
        <v>433.83510000000001</v>
      </c>
      <c r="AU30">
        <v>410.79770000000002</v>
      </c>
      <c r="AV30">
        <v>426.72059999999999</v>
      </c>
      <c r="AX30" s="2" t="s">
        <v>129</v>
      </c>
      <c r="AY30" s="1">
        <f t="shared" si="0"/>
        <v>382.9806375</v>
      </c>
      <c r="AZ30" s="1">
        <f t="shared" si="1"/>
        <v>26.451458145075989</v>
      </c>
      <c r="BA30" s="1">
        <f t="shared" si="2"/>
        <v>405.69573478260867</v>
      </c>
      <c r="BB30" s="1">
        <f t="shared" si="3"/>
        <v>22.237327456893258</v>
      </c>
      <c r="BC30" s="1">
        <f t="shared" si="4"/>
        <v>-5.5990475953069883</v>
      </c>
      <c r="BD30" s="1">
        <f t="shared" si="5"/>
        <v>-1.021485038012844</v>
      </c>
      <c r="BE30" s="1">
        <f t="shared" si="6"/>
        <v>2.6682138474553425E-3</v>
      </c>
      <c r="BF30" s="1">
        <v>3.7037608056542701E-2</v>
      </c>
      <c r="BG30" t="str">
        <f t="shared" si="7"/>
        <v>*</v>
      </c>
    </row>
    <row r="31" spans="1:59" x14ac:dyDescent="0.2">
      <c r="A31" s="2" t="s">
        <v>130</v>
      </c>
      <c r="B31">
        <v>126.02670000000001</v>
      </c>
      <c r="C31">
        <v>119.99760000000001</v>
      </c>
      <c r="D31">
        <v>127.3781</v>
      </c>
      <c r="E31">
        <v>114.9375</v>
      </c>
      <c r="F31">
        <v>116.8</v>
      </c>
      <c r="G31">
        <v>112.24460000000001</v>
      </c>
      <c r="H31">
        <v>114.3982</v>
      </c>
      <c r="I31">
        <v>117.4109</v>
      </c>
      <c r="J31">
        <v>116.20740000000001</v>
      </c>
      <c r="K31">
        <v>111.49420000000001</v>
      </c>
      <c r="L31">
        <v>122.5125</v>
      </c>
      <c r="M31">
        <v>113.6397</v>
      </c>
      <c r="N31">
        <v>133.9614</v>
      </c>
      <c r="O31">
        <v>113.1126</v>
      </c>
      <c r="P31">
        <v>118.828</v>
      </c>
      <c r="Q31">
        <v>124.0205</v>
      </c>
      <c r="R31">
        <v>137.70920000000001</v>
      </c>
      <c r="S31">
        <v>125.25279999999999</v>
      </c>
      <c r="T31">
        <v>132.6069</v>
      </c>
      <c r="U31">
        <v>134.5145</v>
      </c>
      <c r="V31">
        <v>132.11320000000001</v>
      </c>
      <c r="W31">
        <v>136.83699999999999</v>
      </c>
      <c r="X31">
        <v>130.23849999999999</v>
      </c>
      <c r="Y31">
        <v>127.791</v>
      </c>
      <c r="Z31">
        <v>120.58540000000001</v>
      </c>
      <c r="AA31">
        <v>116.5954</v>
      </c>
      <c r="AB31">
        <v>126.57380000000001</v>
      </c>
      <c r="AC31">
        <v>126.67270000000001</v>
      </c>
      <c r="AD31">
        <v>119.33669999999999</v>
      </c>
      <c r="AE31">
        <v>116.087</v>
      </c>
      <c r="AF31">
        <v>126.75060000000001</v>
      </c>
      <c r="AG31">
        <v>127.6033</v>
      </c>
      <c r="AH31">
        <v>141.12620000000001</v>
      </c>
      <c r="AI31">
        <v>128.17009999999999</v>
      </c>
      <c r="AJ31">
        <v>119.0179</v>
      </c>
      <c r="AK31">
        <v>132.9101</v>
      </c>
      <c r="AL31">
        <v>139.50229999999999</v>
      </c>
      <c r="AM31">
        <v>131.99799999999999</v>
      </c>
      <c r="AN31">
        <v>131.76009999999999</v>
      </c>
      <c r="AO31">
        <v>124.8112</v>
      </c>
      <c r="AP31">
        <v>141.5521</v>
      </c>
      <c r="AQ31">
        <v>136.4384</v>
      </c>
      <c r="AR31">
        <v>133.809</v>
      </c>
      <c r="AS31">
        <v>131.2038</v>
      </c>
      <c r="AT31">
        <v>140.35640000000001</v>
      </c>
      <c r="AU31">
        <v>129.86420000000001</v>
      </c>
      <c r="AV31">
        <v>133.78530000000001</v>
      </c>
      <c r="AX31" s="2" t="s">
        <v>130</v>
      </c>
      <c r="AY31" s="1">
        <f t="shared" si="0"/>
        <v>123.33470833333335</v>
      </c>
      <c r="AZ31" s="1">
        <f t="shared" si="1"/>
        <v>8.4901888497927356</v>
      </c>
      <c r="BA31" s="1">
        <f t="shared" si="2"/>
        <v>129.41347826086957</v>
      </c>
      <c r="BB31" s="1">
        <f t="shared" si="3"/>
        <v>7.686419096630849</v>
      </c>
      <c r="BC31" s="1">
        <f t="shared" si="4"/>
        <v>-4.6971691119241301</v>
      </c>
      <c r="BD31" s="1">
        <f t="shared" si="5"/>
        <v>-0.79084549659810932</v>
      </c>
      <c r="BE31" s="1">
        <f t="shared" si="6"/>
        <v>1.3565293015564037E-2</v>
      </c>
      <c r="BF31" s="1">
        <v>9.1979368540334006E-2</v>
      </c>
      <c r="BG31" t="str">
        <f t="shared" si="7"/>
        <v>-</v>
      </c>
    </row>
    <row r="32" spans="1:59" x14ac:dyDescent="0.2">
      <c r="A32" s="2" t="s">
        <v>131</v>
      </c>
      <c r="B32">
        <v>150.11259999999999</v>
      </c>
      <c r="C32">
        <v>158.0977</v>
      </c>
      <c r="D32">
        <v>152.10730000000001</v>
      </c>
      <c r="E32">
        <v>142.05950000000001</v>
      </c>
      <c r="F32">
        <v>153.8639</v>
      </c>
      <c r="G32">
        <v>143.94929999999999</v>
      </c>
      <c r="H32">
        <v>152.7919</v>
      </c>
      <c r="I32">
        <v>144.54470000000001</v>
      </c>
      <c r="J32">
        <v>147.62270000000001</v>
      </c>
      <c r="K32">
        <v>142.0291</v>
      </c>
      <c r="L32">
        <v>170.59960000000001</v>
      </c>
      <c r="M32">
        <v>138.15350000000001</v>
      </c>
      <c r="N32">
        <v>163.285</v>
      </c>
      <c r="O32">
        <v>143.4794</v>
      </c>
      <c r="P32">
        <v>160.0926</v>
      </c>
      <c r="Q32">
        <v>153.8306</v>
      </c>
      <c r="R32">
        <v>172.83349999999999</v>
      </c>
      <c r="S32">
        <v>165.9836</v>
      </c>
      <c r="T32">
        <v>172.21459999999999</v>
      </c>
      <c r="U32">
        <v>171.32900000000001</v>
      </c>
      <c r="V32">
        <v>174.48439999999999</v>
      </c>
      <c r="W32">
        <v>178.91980000000001</v>
      </c>
      <c r="X32">
        <v>156.02170000000001</v>
      </c>
      <c r="Y32">
        <v>164.3612</v>
      </c>
      <c r="Z32">
        <v>156.16640000000001</v>
      </c>
      <c r="AA32">
        <v>150.0942</v>
      </c>
      <c r="AB32">
        <v>168.45939999999999</v>
      </c>
      <c r="AC32">
        <v>156.3141</v>
      </c>
      <c r="AD32">
        <v>162.32859999999999</v>
      </c>
      <c r="AE32">
        <v>161.92080000000001</v>
      </c>
      <c r="AF32">
        <v>158.59209999999999</v>
      </c>
      <c r="AG32">
        <v>172.017</v>
      </c>
      <c r="AH32">
        <v>185.59229999999999</v>
      </c>
      <c r="AI32">
        <v>164.9468</v>
      </c>
      <c r="AJ32">
        <v>156.97749999999999</v>
      </c>
      <c r="AK32">
        <v>166.7672</v>
      </c>
      <c r="AL32">
        <v>170.5959</v>
      </c>
      <c r="AM32">
        <v>174.06549999999999</v>
      </c>
      <c r="AN32">
        <v>158.5522</v>
      </c>
      <c r="AO32">
        <v>164.613</v>
      </c>
      <c r="AP32">
        <v>175.8852</v>
      </c>
      <c r="AQ32">
        <v>178.756</v>
      </c>
      <c r="AR32">
        <v>168.2672</v>
      </c>
      <c r="AS32">
        <v>168.74039999999999</v>
      </c>
      <c r="AT32">
        <v>176.6103</v>
      </c>
      <c r="AU32">
        <v>172.5163</v>
      </c>
      <c r="AV32">
        <v>179.85409999999999</v>
      </c>
      <c r="AX32" s="2" t="s">
        <v>131</v>
      </c>
      <c r="AY32" s="1">
        <f t="shared" si="0"/>
        <v>157.19863333333333</v>
      </c>
      <c r="AZ32" s="1">
        <f t="shared" si="1"/>
        <v>12.071352275124145</v>
      </c>
      <c r="BA32" s="1">
        <f t="shared" si="2"/>
        <v>167.33184782608697</v>
      </c>
      <c r="BB32" s="1">
        <f t="shared" si="3"/>
        <v>8.9456719281078012</v>
      </c>
      <c r="BC32" s="1">
        <f t="shared" si="4"/>
        <v>-6.0557596323715925</v>
      </c>
      <c r="BD32" s="1">
        <f t="shared" si="5"/>
        <v>-1.1327505160249072</v>
      </c>
      <c r="BE32" s="1">
        <f t="shared" si="6"/>
        <v>2.1372310860195984E-3</v>
      </c>
      <c r="BF32" s="1">
        <v>3.6023874849985899E-2</v>
      </c>
      <c r="BG32" t="str">
        <f t="shared" si="7"/>
        <v>*</v>
      </c>
    </row>
    <row r="33" spans="1:59" x14ac:dyDescent="0.2">
      <c r="A33" s="2" t="s">
        <v>132</v>
      </c>
      <c r="B33">
        <v>102.33454999999999</v>
      </c>
      <c r="C33">
        <v>98.397040000000004</v>
      </c>
      <c r="D33">
        <v>105.89892999999999</v>
      </c>
      <c r="E33">
        <v>94.131979999999999</v>
      </c>
      <c r="F33">
        <v>93.151750000000007</v>
      </c>
      <c r="G33">
        <v>91.691289999999995</v>
      </c>
      <c r="H33">
        <v>96.747609999999995</v>
      </c>
      <c r="I33">
        <v>98.09854</v>
      </c>
      <c r="J33">
        <v>98.073279999999997</v>
      </c>
      <c r="K33">
        <v>94.783580000000001</v>
      </c>
      <c r="L33">
        <v>105.85796999999999</v>
      </c>
      <c r="M33">
        <v>93.620829999999998</v>
      </c>
      <c r="N33">
        <v>110.28267</v>
      </c>
      <c r="O33">
        <v>96.228449999999995</v>
      </c>
      <c r="P33">
        <v>98.161349999999999</v>
      </c>
      <c r="Q33">
        <v>101.69257</v>
      </c>
      <c r="R33">
        <v>111.14216999999999</v>
      </c>
      <c r="S33">
        <v>105.54913000000001</v>
      </c>
      <c r="T33">
        <v>110.50763000000001</v>
      </c>
      <c r="U33">
        <v>108.5595</v>
      </c>
      <c r="V33">
        <v>112.09139</v>
      </c>
      <c r="W33">
        <v>114.07892</v>
      </c>
      <c r="X33">
        <v>110.3036</v>
      </c>
      <c r="Y33">
        <v>107.35048999999999</v>
      </c>
      <c r="Z33">
        <v>102.3673</v>
      </c>
      <c r="AA33">
        <v>99.578729999999993</v>
      </c>
      <c r="AB33">
        <v>105.64559</v>
      </c>
      <c r="AC33">
        <v>105.44412</v>
      </c>
      <c r="AD33">
        <v>100.18685000000001</v>
      </c>
      <c r="AE33">
        <v>96.19659</v>
      </c>
      <c r="AF33">
        <v>108.53724</v>
      </c>
      <c r="AG33">
        <v>105.29939</v>
      </c>
      <c r="AH33">
        <v>122.51235</v>
      </c>
      <c r="AI33">
        <v>107.87255999999999</v>
      </c>
      <c r="AJ33">
        <v>100.3939</v>
      </c>
      <c r="AK33">
        <v>114.74581000000001</v>
      </c>
      <c r="AL33">
        <v>119.57474000000001</v>
      </c>
      <c r="AM33">
        <v>111.44826999999999</v>
      </c>
      <c r="AN33">
        <v>108.28175</v>
      </c>
      <c r="AO33">
        <v>103.76262</v>
      </c>
      <c r="AP33">
        <v>117.95874999999999</v>
      </c>
      <c r="AQ33">
        <v>114.57241999999999</v>
      </c>
      <c r="AR33">
        <v>112.02160000000001</v>
      </c>
      <c r="AS33">
        <v>111.09202000000001</v>
      </c>
      <c r="AT33">
        <v>116.86842</v>
      </c>
      <c r="AU33">
        <v>108.41722</v>
      </c>
      <c r="AV33">
        <v>113.08126</v>
      </c>
      <c r="AX33" s="2" t="s">
        <v>132</v>
      </c>
      <c r="AY33" s="1">
        <f t="shared" si="0"/>
        <v>102.44730083333336</v>
      </c>
      <c r="AZ33" s="1">
        <f t="shared" si="1"/>
        <v>7.0371640663427311</v>
      </c>
      <c r="BA33" s="1">
        <f t="shared" si="2"/>
        <v>108.95041304347826</v>
      </c>
      <c r="BB33" s="1">
        <f t="shared" si="3"/>
        <v>6.9167965576660073</v>
      </c>
      <c r="BC33" s="1">
        <f t="shared" si="4"/>
        <v>-5.9688733878867843</v>
      </c>
      <c r="BD33" s="1">
        <f t="shared" si="5"/>
        <v>-0.94019133798830501</v>
      </c>
      <c r="BE33" s="1">
        <f t="shared" si="6"/>
        <v>2.5662741867575156E-3</v>
      </c>
      <c r="BF33" s="1">
        <v>3.7037608056542701E-2</v>
      </c>
      <c r="BG33" t="str">
        <f t="shared" si="7"/>
        <v>*</v>
      </c>
    </row>
    <row r="34" spans="1:59" x14ac:dyDescent="0.2">
      <c r="A34" s="2" t="s">
        <v>133</v>
      </c>
      <c r="B34">
        <v>38.163980000000002</v>
      </c>
      <c r="C34">
        <v>37.568240000000003</v>
      </c>
      <c r="D34">
        <v>39.330329999999996</v>
      </c>
      <c r="E34">
        <v>36.891579999999998</v>
      </c>
      <c r="F34">
        <v>34.17877</v>
      </c>
      <c r="G34">
        <v>34.188989999999997</v>
      </c>
      <c r="H34">
        <v>37.656509999999997</v>
      </c>
      <c r="I34">
        <v>38.736490000000003</v>
      </c>
      <c r="J34">
        <v>36.964640000000003</v>
      </c>
      <c r="K34">
        <v>33.957000000000001</v>
      </c>
      <c r="L34">
        <v>42.431620000000002</v>
      </c>
      <c r="M34">
        <v>35.70458</v>
      </c>
      <c r="N34">
        <v>40.254930000000002</v>
      </c>
      <c r="O34">
        <v>36.574010000000001</v>
      </c>
      <c r="P34">
        <v>36.982959999999999</v>
      </c>
      <c r="Q34">
        <v>38.853000000000002</v>
      </c>
      <c r="R34">
        <v>42.331829999999997</v>
      </c>
      <c r="S34">
        <v>38.471260000000001</v>
      </c>
      <c r="T34">
        <v>40.472320000000003</v>
      </c>
      <c r="U34">
        <v>39.478839999999998</v>
      </c>
      <c r="V34">
        <v>42.04636</v>
      </c>
      <c r="W34">
        <v>42.590060000000001</v>
      </c>
      <c r="X34">
        <v>40.130710000000001</v>
      </c>
      <c r="Y34">
        <v>40.172989999999999</v>
      </c>
      <c r="Z34">
        <v>37.297110000000004</v>
      </c>
      <c r="AA34">
        <v>35.877429999999997</v>
      </c>
      <c r="AB34">
        <v>38.294899999999998</v>
      </c>
      <c r="AC34">
        <v>39.273499999999999</v>
      </c>
      <c r="AD34">
        <v>36.671480000000003</v>
      </c>
      <c r="AE34">
        <v>34.647860000000001</v>
      </c>
      <c r="AF34">
        <v>39.255789999999998</v>
      </c>
      <c r="AG34">
        <v>39.842170000000003</v>
      </c>
      <c r="AH34">
        <v>44.321689999999997</v>
      </c>
      <c r="AI34">
        <v>38.684989999999999</v>
      </c>
      <c r="AJ34">
        <v>36.624789999999997</v>
      </c>
      <c r="AK34">
        <v>41.907609999999998</v>
      </c>
      <c r="AL34">
        <v>43.489069999999998</v>
      </c>
      <c r="AM34">
        <v>40.237909999999999</v>
      </c>
      <c r="AN34">
        <v>40.535299999999999</v>
      </c>
      <c r="AO34">
        <v>38.524169999999998</v>
      </c>
      <c r="AP34">
        <v>42.29571</v>
      </c>
      <c r="AQ34">
        <v>40.961089999999999</v>
      </c>
      <c r="AR34">
        <v>39.508540000000004</v>
      </c>
      <c r="AS34">
        <v>40.550989999999999</v>
      </c>
      <c r="AT34">
        <v>43.026159999999997</v>
      </c>
      <c r="AU34">
        <v>38.82217</v>
      </c>
      <c r="AV34">
        <v>41.104489999999998</v>
      </c>
      <c r="AX34" s="2" t="s">
        <v>133</v>
      </c>
      <c r="AY34" s="1">
        <f t="shared" si="0"/>
        <v>38.505500000000005</v>
      </c>
      <c r="AZ34" s="1">
        <f t="shared" si="1"/>
        <v>2.5712522563698328</v>
      </c>
      <c r="BA34" s="1">
        <f t="shared" si="2"/>
        <v>39.641518260869567</v>
      </c>
      <c r="BB34" s="1">
        <f t="shared" si="3"/>
        <v>2.4653959173577187</v>
      </c>
      <c r="BC34" s="1">
        <f t="shared" si="4"/>
        <v>-2.865728435005312</v>
      </c>
      <c r="BD34" s="1">
        <f t="shared" si="5"/>
        <v>-0.46078532574479431</v>
      </c>
      <c r="BE34" s="1">
        <f t="shared" si="6"/>
        <v>0.12937865920678351</v>
      </c>
      <c r="BF34" s="1">
        <v>0.64958573948145304</v>
      </c>
      <c r="BG34" t="str">
        <f t="shared" si="7"/>
        <v/>
      </c>
    </row>
    <row r="35" spans="1:59" x14ac:dyDescent="0.2">
      <c r="A35" s="2" t="s">
        <v>134</v>
      </c>
      <c r="B35">
        <v>64.170559999999995</v>
      </c>
      <c r="C35">
        <v>60.828789999999998</v>
      </c>
      <c r="D35">
        <v>66.568600000000004</v>
      </c>
      <c r="E35">
        <v>57.240400000000001</v>
      </c>
      <c r="F35">
        <v>58.97298</v>
      </c>
      <c r="G35">
        <v>57.502299999999998</v>
      </c>
      <c r="H35">
        <v>59.091099999999997</v>
      </c>
      <c r="I35">
        <v>59.362050000000004</v>
      </c>
      <c r="J35">
        <v>61.108640000000001</v>
      </c>
      <c r="K35">
        <v>60.826590000000003</v>
      </c>
      <c r="L35">
        <v>63.426360000000003</v>
      </c>
      <c r="M35">
        <v>57.916260000000001</v>
      </c>
      <c r="N35">
        <v>70.027739999999994</v>
      </c>
      <c r="O35">
        <v>59.654440000000001</v>
      </c>
      <c r="P35">
        <v>61.17839</v>
      </c>
      <c r="Q35">
        <v>62.839579999999998</v>
      </c>
      <c r="R35">
        <v>68.810339999999997</v>
      </c>
      <c r="S35">
        <v>67.077870000000004</v>
      </c>
      <c r="T35">
        <v>70.035309999999996</v>
      </c>
      <c r="U35">
        <v>69.080669999999998</v>
      </c>
      <c r="V35">
        <v>70.045019999999994</v>
      </c>
      <c r="W35">
        <v>71.488860000000003</v>
      </c>
      <c r="X35">
        <v>70.172889999999995</v>
      </c>
      <c r="Y35">
        <v>67.177499999999995</v>
      </c>
      <c r="Z35">
        <v>65.070189999999997</v>
      </c>
      <c r="AA35">
        <v>63.701300000000003</v>
      </c>
      <c r="AB35">
        <v>67.35069</v>
      </c>
      <c r="AC35">
        <v>66.17062</v>
      </c>
      <c r="AD35">
        <v>63.515369999999997</v>
      </c>
      <c r="AE35">
        <v>61.548729999999999</v>
      </c>
      <c r="AF35">
        <v>69.281450000000007</v>
      </c>
      <c r="AG35">
        <v>65.457220000000007</v>
      </c>
      <c r="AH35">
        <v>78.190650000000005</v>
      </c>
      <c r="AI35">
        <v>69.187560000000005</v>
      </c>
      <c r="AJ35">
        <v>63.769109999999998</v>
      </c>
      <c r="AK35">
        <v>72.838200000000001</v>
      </c>
      <c r="AL35">
        <v>76.085669999999993</v>
      </c>
      <c r="AM35">
        <v>71.210359999999994</v>
      </c>
      <c r="AN35">
        <v>67.746459999999999</v>
      </c>
      <c r="AO35">
        <v>65.23845</v>
      </c>
      <c r="AP35">
        <v>75.663039999999995</v>
      </c>
      <c r="AQ35">
        <v>73.611320000000006</v>
      </c>
      <c r="AR35">
        <v>72.513059999999996</v>
      </c>
      <c r="AS35">
        <v>70.541030000000006</v>
      </c>
      <c r="AT35">
        <v>73.842250000000007</v>
      </c>
      <c r="AU35">
        <v>69.595050000000001</v>
      </c>
      <c r="AV35">
        <v>71.976759999999999</v>
      </c>
      <c r="AX35" s="2" t="s">
        <v>134</v>
      </c>
      <c r="AY35" s="1">
        <f t="shared" si="0"/>
        <v>63.94180166666667</v>
      </c>
      <c r="AZ35" s="1">
        <f t="shared" si="1"/>
        <v>4.8065509295432145</v>
      </c>
      <c r="BA35" s="1">
        <f t="shared" si="2"/>
        <v>69.30889304347825</v>
      </c>
      <c r="BB35" s="1">
        <f t="shared" si="3"/>
        <v>4.5762894366510469</v>
      </c>
      <c r="BC35" s="1">
        <f t="shared" si="4"/>
        <v>-7.7437268741902185</v>
      </c>
      <c r="BD35" s="1">
        <f t="shared" si="5"/>
        <v>-1.1728041792608392</v>
      </c>
      <c r="BE35" s="1">
        <f t="shared" si="6"/>
        <v>3.0140602362664881E-4</v>
      </c>
      <c r="BF35" s="1">
        <v>8.8906600703882403E-3</v>
      </c>
      <c r="BG35" t="str">
        <f t="shared" si="7"/>
        <v>**</v>
      </c>
    </row>
    <row r="36" spans="1:59" x14ac:dyDescent="0.2">
      <c r="A36" s="2" t="s">
        <v>135</v>
      </c>
      <c r="B36">
        <v>197.31880000000001</v>
      </c>
      <c r="C36">
        <v>209.22450000000001</v>
      </c>
      <c r="D36">
        <v>201.68610000000001</v>
      </c>
      <c r="E36">
        <v>187.81440000000001</v>
      </c>
      <c r="F36">
        <v>198.3511</v>
      </c>
      <c r="G36">
        <v>176.9906</v>
      </c>
      <c r="H36">
        <v>196.8596</v>
      </c>
      <c r="I36">
        <v>183.71520000000001</v>
      </c>
      <c r="J36">
        <v>195.80779999999999</v>
      </c>
      <c r="K36">
        <v>190.75460000000001</v>
      </c>
      <c r="L36">
        <v>185.089</v>
      </c>
      <c r="M36">
        <v>178.14670000000001</v>
      </c>
      <c r="N36">
        <v>219.06639999999999</v>
      </c>
      <c r="O36">
        <v>186.67519999999999</v>
      </c>
      <c r="P36">
        <v>211.13749999999999</v>
      </c>
      <c r="Q36">
        <v>197.7542</v>
      </c>
      <c r="R36">
        <v>200.7062</v>
      </c>
      <c r="S36">
        <v>212.09639999999999</v>
      </c>
      <c r="T36">
        <v>233.83860000000001</v>
      </c>
      <c r="U36">
        <v>227.29949999999999</v>
      </c>
      <c r="V36">
        <v>226.26179999999999</v>
      </c>
      <c r="W36">
        <v>232.56659999999999</v>
      </c>
      <c r="X36">
        <v>192.0522</v>
      </c>
      <c r="Y36">
        <v>220.83369999999999</v>
      </c>
      <c r="Z36">
        <v>192.5677</v>
      </c>
      <c r="AA36">
        <v>209.3579</v>
      </c>
      <c r="AB36">
        <v>211.3339</v>
      </c>
      <c r="AC36">
        <v>196.23689999999999</v>
      </c>
      <c r="AD36">
        <v>211.49539999999999</v>
      </c>
      <c r="AE36">
        <v>204.04040000000001</v>
      </c>
      <c r="AF36">
        <v>213.14609999999999</v>
      </c>
      <c r="AG36">
        <v>210.7843</v>
      </c>
      <c r="AH36">
        <v>256.45069999999998</v>
      </c>
      <c r="AI36">
        <v>215.81129999999999</v>
      </c>
      <c r="AJ36">
        <v>197.39519999999999</v>
      </c>
      <c r="AK36">
        <v>227.3442</v>
      </c>
      <c r="AL36">
        <v>241.72470000000001</v>
      </c>
      <c r="AM36">
        <v>235.03989999999999</v>
      </c>
      <c r="AN36">
        <v>202.7653</v>
      </c>
      <c r="AO36">
        <v>209.05619999999999</v>
      </c>
      <c r="AP36">
        <v>250.9528</v>
      </c>
      <c r="AQ36">
        <v>232.0864</v>
      </c>
      <c r="AR36">
        <v>229.9238</v>
      </c>
      <c r="AS36">
        <v>232.5909</v>
      </c>
      <c r="AT36">
        <v>239.33619999999999</v>
      </c>
      <c r="AU36">
        <v>234.7088</v>
      </c>
      <c r="AV36">
        <v>265.45530000000002</v>
      </c>
      <c r="AX36" s="2" t="s">
        <v>135</v>
      </c>
      <c r="AY36" s="1">
        <f t="shared" si="0"/>
        <v>202.58527916666671</v>
      </c>
      <c r="AZ36" s="1">
        <f t="shared" si="1"/>
        <v>17.001464776894426</v>
      </c>
      <c r="BA36" s="1">
        <f t="shared" si="2"/>
        <v>222.59149130434781</v>
      </c>
      <c r="BB36" s="1">
        <f t="shared" si="3"/>
        <v>20.060948828618912</v>
      </c>
      <c r="BC36" s="1">
        <f t="shared" si="4"/>
        <v>-8.9878602369066964</v>
      </c>
      <c r="BD36" s="1">
        <f t="shared" si="5"/>
        <v>-0.99727148045661129</v>
      </c>
      <c r="BE36" s="1">
        <f t="shared" si="6"/>
        <v>5.9560708885736651E-4</v>
      </c>
      <c r="BF36" s="1">
        <v>1.5321903231955199E-2</v>
      </c>
      <c r="BG36" t="str">
        <f t="shared" si="7"/>
        <v>*</v>
      </c>
    </row>
    <row r="37" spans="1:59" x14ac:dyDescent="0.2">
      <c r="A37" s="2" t="s">
        <v>136</v>
      </c>
      <c r="B37">
        <v>192.3058</v>
      </c>
      <c r="C37">
        <v>204.334</v>
      </c>
      <c r="D37">
        <v>196.17080000000001</v>
      </c>
      <c r="E37">
        <v>183.43129999999999</v>
      </c>
      <c r="F37">
        <v>193.899</v>
      </c>
      <c r="G37">
        <v>172.57839999999999</v>
      </c>
      <c r="H37">
        <v>192.0461</v>
      </c>
      <c r="I37">
        <v>178.9169</v>
      </c>
      <c r="J37">
        <v>191.19970000000001</v>
      </c>
      <c r="K37">
        <v>186.24090000000001</v>
      </c>
      <c r="L37">
        <v>180.29230000000001</v>
      </c>
      <c r="M37">
        <v>173.75360000000001</v>
      </c>
      <c r="N37">
        <v>213.81710000000001</v>
      </c>
      <c r="O37">
        <v>182.596</v>
      </c>
      <c r="P37">
        <v>206.0694</v>
      </c>
      <c r="Q37">
        <v>192.70050000000001</v>
      </c>
      <c r="R37">
        <v>194.81370000000001</v>
      </c>
      <c r="S37">
        <v>206.4682</v>
      </c>
      <c r="T37">
        <v>228.25229999999999</v>
      </c>
      <c r="U37">
        <v>221.82210000000001</v>
      </c>
      <c r="V37">
        <v>220.6705</v>
      </c>
      <c r="W37">
        <v>227.07599999999999</v>
      </c>
      <c r="X37">
        <v>186.81309999999999</v>
      </c>
      <c r="Y37">
        <v>215.6891</v>
      </c>
      <c r="Z37">
        <v>187.10939999999999</v>
      </c>
      <c r="AA37">
        <v>204.2619</v>
      </c>
      <c r="AB37">
        <v>205.7268</v>
      </c>
      <c r="AC37">
        <v>190.94579999999999</v>
      </c>
      <c r="AD37">
        <v>205.9804</v>
      </c>
      <c r="AE37">
        <v>198.6534</v>
      </c>
      <c r="AF37">
        <v>207.56030000000001</v>
      </c>
      <c r="AG37">
        <v>205.17080000000001</v>
      </c>
      <c r="AH37">
        <v>250.21199999999999</v>
      </c>
      <c r="AI37">
        <v>210.1446</v>
      </c>
      <c r="AJ37">
        <v>191.94059999999999</v>
      </c>
      <c r="AK37">
        <v>221.46360000000001</v>
      </c>
      <c r="AL37">
        <v>235.5042</v>
      </c>
      <c r="AM37">
        <v>229.09809999999999</v>
      </c>
      <c r="AN37">
        <v>197.36580000000001</v>
      </c>
      <c r="AO37">
        <v>203.54310000000001</v>
      </c>
      <c r="AP37">
        <v>244.6679</v>
      </c>
      <c r="AQ37">
        <v>226.14619999999999</v>
      </c>
      <c r="AR37">
        <v>224.19980000000001</v>
      </c>
      <c r="AS37">
        <v>226.90940000000001</v>
      </c>
      <c r="AT37">
        <v>233.21709999999999</v>
      </c>
      <c r="AU37">
        <v>228.92089999999999</v>
      </c>
      <c r="AV37">
        <v>259.5573</v>
      </c>
      <c r="AX37" s="2" t="s">
        <v>136</v>
      </c>
      <c r="AY37" s="1">
        <f t="shared" si="0"/>
        <v>197.58153333333334</v>
      </c>
      <c r="AZ37" s="1">
        <f t="shared" si="1"/>
        <v>16.648843157870225</v>
      </c>
      <c r="BA37" s="1">
        <f t="shared" si="2"/>
        <v>216.88258260869569</v>
      </c>
      <c r="BB37" s="1">
        <f t="shared" si="3"/>
        <v>19.791043364053994</v>
      </c>
      <c r="BC37" s="1">
        <f t="shared" si="4"/>
        <v>-8.8993081155740956</v>
      </c>
      <c r="BD37" s="1">
        <f t="shared" si="5"/>
        <v>-0.97524162421969052</v>
      </c>
      <c r="BE37" s="1">
        <f t="shared" si="6"/>
        <v>7.3514687455305367E-4</v>
      </c>
      <c r="BF37" s="1">
        <v>1.5321903231955199E-2</v>
      </c>
      <c r="BG37" t="str">
        <f t="shared" si="7"/>
        <v>*</v>
      </c>
    </row>
    <row r="38" spans="1:59" x14ac:dyDescent="0.2">
      <c r="A38" s="2" t="s">
        <v>137</v>
      </c>
      <c r="B38">
        <v>5.0129919999999997</v>
      </c>
      <c r="C38">
        <v>4.8905079999999996</v>
      </c>
      <c r="D38">
        <v>5.5152539999999997</v>
      </c>
      <c r="E38">
        <v>4.383114</v>
      </c>
      <c r="F38">
        <v>4.4520369999999998</v>
      </c>
      <c r="G38">
        <v>4.4122430000000001</v>
      </c>
      <c r="H38">
        <v>4.8134540000000001</v>
      </c>
      <c r="I38">
        <v>4.7983339999999997</v>
      </c>
      <c r="J38">
        <v>4.6080569999999996</v>
      </c>
      <c r="K38">
        <v>4.5136640000000003</v>
      </c>
      <c r="L38">
        <v>4.7966870000000004</v>
      </c>
      <c r="M38">
        <v>4.3931550000000001</v>
      </c>
      <c r="N38">
        <v>5.2492530000000004</v>
      </c>
      <c r="O38">
        <v>4.0792349999999997</v>
      </c>
      <c r="P38">
        <v>5.0681079999999996</v>
      </c>
      <c r="Q38">
        <v>5.0537559999999999</v>
      </c>
      <c r="R38">
        <v>5.8925400000000003</v>
      </c>
      <c r="S38">
        <v>5.6281860000000004</v>
      </c>
      <c r="T38">
        <v>5.5862860000000003</v>
      </c>
      <c r="U38">
        <v>5.4774760000000002</v>
      </c>
      <c r="V38">
        <v>5.5912670000000002</v>
      </c>
      <c r="W38">
        <v>5.4906810000000004</v>
      </c>
      <c r="X38">
        <v>5.2391189999999996</v>
      </c>
      <c r="Y38">
        <v>5.1445499999999997</v>
      </c>
      <c r="Z38">
        <v>5.4583320000000004</v>
      </c>
      <c r="AA38">
        <v>5.0959510000000003</v>
      </c>
      <c r="AB38">
        <v>5.6071169999999997</v>
      </c>
      <c r="AC38">
        <v>5.2910570000000003</v>
      </c>
      <c r="AD38">
        <v>5.5150389999999998</v>
      </c>
      <c r="AE38">
        <v>5.3870110000000002</v>
      </c>
      <c r="AF38">
        <v>5.5858290000000004</v>
      </c>
      <c r="AG38">
        <v>5.6134300000000001</v>
      </c>
      <c r="AH38">
        <v>6.2387030000000001</v>
      </c>
      <c r="AI38">
        <v>5.6667120000000004</v>
      </c>
      <c r="AJ38">
        <v>5.4545279999999998</v>
      </c>
      <c r="AK38">
        <v>5.8806219999999998</v>
      </c>
      <c r="AL38">
        <v>6.220478</v>
      </c>
      <c r="AM38">
        <v>5.9418230000000003</v>
      </c>
      <c r="AN38">
        <v>5.3995360000000003</v>
      </c>
      <c r="AO38">
        <v>5.5130910000000002</v>
      </c>
      <c r="AP38">
        <v>6.2848139999999999</v>
      </c>
      <c r="AQ38">
        <v>5.9401700000000002</v>
      </c>
      <c r="AR38">
        <v>5.724037</v>
      </c>
      <c r="AS38">
        <v>5.6815499999999997</v>
      </c>
      <c r="AT38">
        <v>6.1190680000000004</v>
      </c>
      <c r="AU38">
        <v>5.7879060000000004</v>
      </c>
      <c r="AV38">
        <v>5.8979929999999996</v>
      </c>
      <c r="AX38" s="2" t="s">
        <v>137</v>
      </c>
      <c r="AY38" s="1">
        <f t="shared" si="0"/>
        <v>5.0037481666666661</v>
      </c>
      <c r="AZ38" s="1">
        <f t="shared" si="1"/>
        <v>0.49023708472451216</v>
      </c>
      <c r="BA38" s="1">
        <f t="shared" si="2"/>
        <v>5.7089042173913045</v>
      </c>
      <c r="BB38" s="1">
        <f t="shared" si="3"/>
        <v>0.31708557673556087</v>
      </c>
      <c r="BC38" s="1">
        <f t="shared" si="4"/>
        <v>-12.351863402726011</v>
      </c>
      <c r="BD38" s="1">
        <f t="shared" si="5"/>
        <v>-2.2238666860357252</v>
      </c>
      <c r="BE38" s="1">
        <f t="shared" si="6"/>
        <v>5.6346075790917577E-7</v>
      </c>
      <c r="BF38" s="1">
        <v>6.5103828909972294E-5</v>
      </c>
      <c r="BG38" t="str">
        <f t="shared" si="7"/>
        <v>**</v>
      </c>
    </row>
    <row r="39" spans="1:59" x14ac:dyDescent="0.2">
      <c r="A39" s="2" t="s">
        <v>138</v>
      </c>
      <c r="B39">
        <v>1.2276549999999999</v>
      </c>
      <c r="C39">
        <v>1.217978</v>
      </c>
      <c r="D39">
        <v>1.369005</v>
      </c>
      <c r="E39">
        <v>1.0858000000000001</v>
      </c>
      <c r="F39">
        <v>1.081475</v>
      </c>
      <c r="G39">
        <v>1.0737829999999999</v>
      </c>
      <c r="H39">
        <v>1.16249</v>
      </c>
      <c r="I39">
        <v>1.189673</v>
      </c>
      <c r="J39">
        <v>1.141043</v>
      </c>
      <c r="K39">
        <v>1.1142570000000001</v>
      </c>
      <c r="L39">
        <v>1.1318140000000001</v>
      </c>
      <c r="M39">
        <v>1.0888679999999999</v>
      </c>
      <c r="N39">
        <v>1.2729649999999999</v>
      </c>
      <c r="O39">
        <v>1.0306070000000001</v>
      </c>
      <c r="P39">
        <v>1.319922</v>
      </c>
      <c r="Q39">
        <v>1.27179</v>
      </c>
      <c r="R39">
        <v>1.4261740000000001</v>
      </c>
      <c r="S39">
        <v>1.354868</v>
      </c>
      <c r="T39">
        <v>1.387548</v>
      </c>
      <c r="U39">
        <v>1.3373330000000001</v>
      </c>
      <c r="V39">
        <v>1.3975420000000001</v>
      </c>
      <c r="W39">
        <v>1.348894</v>
      </c>
      <c r="X39">
        <v>1.2359549999999999</v>
      </c>
      <c r="Y39">
        <v>1.2897959999999999</v>
      </c>
      <c r="Z39">
        <v>1.360104</v>
      </c>
      <c r="AA39">
        <v>1.300848</v>
      </c>
      <c r="AB39">
        <v>1.3935900000000001</v>
      </c>
      <c r="AC39">
        <v>1.317051</v>
      </c>
      <c r="AD39">
        <v>1.3807640000000001</v>
      </c>
      <c r="AE39">
        <v>1.346703</v>
      </c>
      <c r="AF39">
        <v>1.3347979999999999</v>
      </c>
      <c r="AG39">
        <v>1.398792</v>
      </c>
      <c r="AH39">
        <v>1.5415399999999999</v>
      </c>
      <c r="AI39">
        <v>1.383419</v>
      </c>
      <c r="AJ39">
        <v>1.3325750000000001</v>
      </c>
      <c r="AK39">
        <v>1.445673</v>
      </c>
      <c r="AL39">
        <v>1.528681</v>
      </c>
      <c r="AM39">
        <v>1.4899469999999999</v>
      </c>
      <c r="AN39">
        <v>1.27712</v>
      </c>
      <c r="AO39">
        <v>1.3494299999999999</v>
      </c>
      <c r="AP39">
        <v>1.6056550000000001</v>
      </c>
      <c r="AQ39">
        <v>1.4164289999999999</v>
      </c>
      <c r="AR39">
        <v>1.3630869999999999</v>
      </c>
      <c r="AS39">
        <v>1.3589420000000001</v>
      </c>
      <c r="AT39">
        <v>1.472181</v>
      </c>
      <c r="AU39">
        <v>1.396838</v>
      </c>
      <c r="AV39">
        <v>1.425109</v>
      </c>
      <c r="AX39" s="2" t="s">
        <v>138</v>
      </c>
      <c r="AY39" s="1">
        <f t="shared" si="0"/>
        <v>1.2315514583333333</v>
      </c>
      <c r="AZ39" s="1">
        <f t="shared" si="1"/>
        <v>0.12003535059667944</v>
      </c>
      <c r="BA39" s="1">
        <f t="shared" si="2"/>
        <v>1.4008380869565218</v>
      </c>
      <c r="BB39" s="1">
        <f t="shared" si="3"/>
        <v>8.1603572532041105E-2</v>
      </c>
      <c r="BC39" s="1">
        <f t="shared" si="4"/>
        <v>-12.084667757069816</v>
      </c>
      <c r="BD39" s="1">
        <f t="shared" si="5"/>
        <v>-2.0745002132929802</v>
      </c>
      <c r="BE39" s="1">
        <f t="shared" si="6"/>
        <v>1.1035442140359584E-6</v>
      </c>
      <c r="BF39" s="1">
        <v>6.5103828909972294E-5</v>
      </c>
      <c r="BG39" t="str">
        <f t="shared" si="7"/>
        <v>**</v>
      </c>
    </row>
    <row r="40" spans="1:59" x14ac:dyDescent="0.2">
      <c r="A40" s="2" t="s">
        <v>139</v>
      </c>
      <c r="B40">
        <v>1.867035</v>
      </c>
      <c r="C40">
        <v>1.8104420000000001</v>
      </c>
      <c r="D40">
        <v>2.0678610000000002</v>
      </c>
      <c r="E40">
        <v>1.6099950000000001</v>
      </c>
      <c r="F40">
        <v>1.653068</v>
      </c>
      <c r="G40">
        <v>1.625434</v>
      </c>
      <c r="H40">
        <v>1.8062579999999999</v>
      </c>
      <c r="I40">
        <v>1.7747379999999999</v>
      </c>
      <c r="J40">
        <v>1.680633</v>
      </c>
      <c r="K40">
        <v>1.718334</v>
      </c>
      <c r="L40">
        <v>1.832708</v>
      </c>
      <c r="M40">
        <v>1.623705</v>
      </c>
      <c r="N40">
        <v>1.9756290000000001</v>
      </c>
      <c r="O40">
        <v>1.4977819999999999</v>
      </c>
      <c r="P40">
        <v>1.8598969999999999</v>
      </c>
      <c r="Q40">
        <v>1.803871</v>
      </c>
      <c r="R40">
        <v>2.2385380000000001</v>
      </c>
      <c r="S40">
        <v>2.1046939999999998</v>
      </c>
      <c r="T40">
        <v>2.0944769999999999</v>
      </c>
      <c r="U40">
        <v>2.0781499999999999</v>
      </c>
      <c r="V40">
        <v>2.080241</v>
      </c>
      <c r="W40">
        <v>2.0458120000000002</v>
      </c>
      <c r="X40">
        <v>1.9401379999999999</v>
      </c>
      <c r="Y40">
        <v>1.9292180000000001</v>
      </c>
      <c r="Z40">
        <v>2.0426220000000002</v>
      </c>
      <c r="AA40">
        <v>1.8743939999999999</v>
      </c>
      <c r="AB40">
        <v>2.0819570000000001</v>
      </c>
      <c r="AC40">
        <v>1.9576180000000001</v>
      </c>
      <c r="AD40">
        <v>2.111475</v>
      </c>
      <c r="AE40">
        <v>2.023822</v>
      </c>
      <c r="AF40">
        <v>2.0950380000000002</v>
      </c>
      <c r="AG40">
        <v>2.0809259999999998</v>
      </c>
      <c r="AH40">
        <v>2.3802979999999998</v>
      </c>
      <c r="AI40">
        <v>2.1404839999999998</v>
      </c>
      <c r="AJ40">
        <v>2.081969</v>
      </c>
      <c r="AK40">
        <v>2.189155</v>
      </c>
      <c r="AL40">
        <v>2.3178030000000001</v>
      </c>
      <c r="AM40">
        <v>2.1849440000000002</v>
      </c>
      <c r="AN40">
        <v>2.0193910000000002</v>
      </c>
      <c r="AO40">
        <v>2.0870120000000001</v>
      </c>
      <c r="AP40">
        <v>2.3188849999999999</v>
      </c>
      <c r="AQ40">
        <v>2.232351</v>
      </c>
      <c r="AR40">
        <v>2.126277</v>
      </c>
      <c r="AS40">
        <v>2.1397910000000002</v>
      </c>
      <c r="AT40">
        <v>2.302495</v>
      </c>
      <c r="AU40">
        <v>2.1716340000000001</v>
      </c>
      <c r="AV40">
        <v>2.2458550000000002</v>
      </c>
      <c r="AX40" s="2" t="s">
        <v>139</v>
      </c>
      <c r="AY40" s="1">
        <f t="shared" si="0"/>
        <v>1.8632774166666666</v>
      </c>
      <c r="AZ40" s="1">
        <f t="shared" si="1"/>
        <v>0.19476642880236839</v>
      </c>
      <c r="BA40" s="1">
        <f t="shared" si="2"/>
        <v>2.1393998260869567</v>
      </c>
      <c r="BB40" s="1">
        <f t="shared" si="3"/>
        <v>0.12253349767963347</v>
      </c>
      <c r="BC40" s="1">
        <f t="shared" si="4"/>
        <v>-12.90653603189865</v>
      </c>
      <c r="BD40" s="1">
        <f t="shared" si="5"/>
        <v>-2.2534442797202954</v>
      </c>
      <c r="BE40" s="1">
        <f t="shared" si="6"/>
        <v>6.4372153429786988E-7</v>
      </c>
      <c r="BF40" s="1">
        <v>6.5103828909972294E-5</v>
      </c>
      <c r="BG40" t="str">
        <f t="shared" si="7"/>
        <v>**</v>
      </c>
    </row>
    <row r="41" spans="1:59" x14ac:dyDescent="0.2">
      <c r="A41" s="2" t="s">
        <v>140</v>
      </c>
      <c r="B41">
        <v>1.918302</v>
      </c>
      <c r="C41">
        <v>1.862087</v>
      </c>
      <c r="D41">
        <v>2.078389</v>
      </c>
      <c r="E41">
        <v>1.687319</v>
      </c>
      <c r="F41">
        <v>1.7174929999999999</v>
      </c>
      <c r="G41">
        <v>1.7130259999999999</v>
      </c>
      <c r="H41">
        <v>1.844706</v>
      </c>
      <c r="I41">
        <v>1.833923</v>
      </c>
      <c r="J41">
        <v>1.7863800000000001</v>
      </c>
      <c r="K41">
        <v>1.681073</v>
      </c>
      <c r="L41">
        <v>1.832165</v>
      </c>
      <c r="M41">
        <v>1.680582</v>
      </c>
      <c r="N41">
        <v>2.0006590000000002</v>
      </c>
      <c r="O41">
        <v>1.5508459999999999</v>
      </c>
      <c r="P41">
        <v>1.8882890000000001</v>
      </c>
      <c r="Q41">
        <v>1.9780949999999999</v>
      </c>
      <c r="R41">
        <v>2.227827</v>
      </c>
      <c r="S41">
        <v>2.1686239999999999</v>
      </c>
      <c r="T41">
        <v>2.1042610000000002</v>
      </c>
      <c r="U41">
        <v>2.061992</v>
      </c>
      <c r="V41">
        <v>2.1134840000000001</v>
      </c>
      <c r="W41">
        <v>2.095974</v>
      </c>
      <c r="X41">
        <v>2.0630250000000001</v>
      </c>
      <c r="Y41">
        <v>1.925535</v>
      </c>
      <c r="Z41">
        <v>2.055606</v>
      </c>
      <c r="AA41">
        <v>1.920709</v>
      </c>
      <c r="AB41">
        <v>2.13157</v>
      </c>
      <c r="AC41">
        <v>2.0163880000000001</v>
      </c>
      <c r="AD41">
        <v>2.022799</v>
      </c>
      <c r="AE41">
        <v>2.016486</v>
      </c>
      <c r="AF41">
        <v>2.1559940000000002</v>
      </c>
      <c r="AG41">
        <v>2.1337120000000001</v>
      </c>
      <c r="AH41">
        <v>2.3168660000000001</v>
      </c>
      <c r="AI41">
        <v>2.1428090000000002</v>
      </c>
      <c r="AJ41">
        <v>2.039984</v>
      </c>
      <c r="AK41">
        <v>2.2457940000000001</v>
      </c>
      <c r="AL41">
        <v>2.3739940000000002</v>
      </c>
      <c r="AM41">
        <v>2.2669320000000002</v>
      </c>
      <c r="AN41">
        <v>2.1030259999999998</v>
      </c>
      <c r="AO41">
        <v>2.0766490000000002</v>
      </c>
      <c r="AP41">
        <v>2.3602750000000001</v>
      </c>
      <c r="AQ41">
        <v>2.2913899999999998</v>
      </c>
      <c r="AR41">
        <v>2.2346729999999999</v>
      </c>
      <c r="AS41">
        <v>2.182817</v>
      </c>
      <c r="AT41">
        <v>2.344392</v>
      </c>
      <c r="AU41">
        <v>2.2194340000000001</v>
      </c>
      <c r="AV41">
        <v>2.2270289999999999</v>
      </c>
      <c r="AX41" s="2" t="s">
        <v>140</v>
      </c>
      <c r="AY41" s="1">
        <f t="shared" si="0"/>
        <v>1.9089190000000003</v>
      </c>
      <c r="AZ41" s="1">
        <f t="shared" si="1"/>
        <v>0.18216996315839351</v>
      </c>
      <c r="BA41" s="1">
        <f t="shared" si="2"/>
        <v>2.1686664347826086</v>
      </c>
      <c r="BB41" s="1">
        <f t="shared" si="3"/>
        <v>0.12569353033463654</v>
      </c>
      <c r="BC41" s="1">
        <f t="shared" si="4"/>
        <v>-11.977288467077967</v>
      </c>
      <c r="BD41" s="1">
        <f t="shared" si="5"/>
        <v>-2.0665139573300011</v>
      </c>
      <c r="BE41" s="1">
        <f t="shared" si="6"/>
        <v>9.7646542822420501E-7</v>
      </c>
      <c r="BF41" s="1">
        <v>6.5103828909972294E-5</v>
      </c>
      <c r="BG41" t="str">
        <f t="shared" si="7"/>
        <v>**</v>
      </c>
    </row>
    <row r="42" spans="1:59" x14ac:dyDescent="0.2">
      <c r="A42" s="2" t="s">
        <v>141</v>
      </c>
      <c r="B42">
        <v>193.119</v>
      </c>
      <c r="C42">
        <v>192.2166</v>
      </c>
      <c r="D42">
        <v>202.58770000000001</v>
      </c>
      <c r="E42">
        <v>179.77959999999999</v>
      </c>
      <c r="F42">
        <v>185.8947</v>
      </c>
      <c r="G42">
        <v>179.80500000000001</v>
      </c>
      <c r="H42">
        <v>192.2647</v>
      </c>
      <c r="I42">
        <v>190.04429999999999</v>
      </c>
      <c r="J42">
        <v>185.52350000000001</v>
      </c>
      <c r="K42">
        <v>183.22980000000001</v>
      </c>
      <c r="L42">
        <v>203.8946</v>
      </c>
      <c r="M42">
        <v>180.8494</v>
      </c>
      <c r="N42">
        <v>217.11089999999999</v>
      </c>
      <c r="O42">
        <v>184.52950000000001</v>
      </c>
      <c r="P42">
        <v>200.99010000000001</v>
      </c>
      <c r="Q42">
        <v>199.55160000000001</v>
      </c>
      <c r="R42">
        <v>230.2371</v>
      </c>
      <c r="S42">
        <v>214.4503</v>
      </c>
      <c r="T42">
        <v>220.6995</v>
      </c>
      <c r="U42">
        <v>221.14279999999999</v>
      </c>
      <c r="V42">
        <v>216.5986</v>
      </c>
      <c r="W42">
        <v>228.40989999999999</v>
      </c>
      <c r="X42">
        <v>215.8817</v>
      </c>
      <c r="Y42">
        <v>208.999</v>
      </c>
      <c r="Z42">
        <v>198.9109</v>
      </c>
      <c r="AA42">
        <v>195.22329999999999</v>
      </c>
      <c r="AB42">
        <v>210.92150000000001</v>
      </c>
      <c r="AC42">
        <v>201.2473</v>
      </c>
      <c r="AD42">
        <v>205.3561</v>
      </c>
      <c r="AE42">
        <v>192.8493</v>
      </c>
      <c r="AF42">
        <v>211.268</v>
      </c>
      <c r="AG42">
        <v>215.8289</v>
      </c>
      <c r="AH42">
        <v>242.63740000000001</v>
      </c>
      <c r="AI42">
        <v>212.02260000000001</v>
      </c>
      <c r="AJ42">
        <v>198.14879999999999</v>
      </c>
      <c r="AK42">
        <v>225.88329999999999</v>
      </c>
      <c r="AL42">
        <v>235.88650000000001</v>
      </c>
      <c r="AM42">
        <v>224.29490000000001</v>
      </c>
      <c r="AN42">
        <v>209.28569999999999</v>
      </c>
      <c r="AO42">
        <v>209.6705</v>
      </c>
      <c r="AP42">
        <v>236.71190000000001</v>
      </c>
      <c r="AQ42">
        <v>232.02160000000001</v>
      </c>
      <c r="AR42">
        <v>226.87639999999999</v>
      </c>
      <c r="AS42">
        <v>225.6447</v>
      </c>
      <c r="AT42">
        <v>234.39490000000001</v>
      </c>
      <c r="AU42">
        <v>224.29220000000001</v>
      </c>
      <c r="AV42">
        <v>237.001</v>
      </c>
      <c r="AX42" s="2" t="s">
        <v>141</v>
      </c>
      <c r="AY42" s="1">
        <f t="shared" si="0"/>
        <v>201.15874583333334</v>
      </c>
      <c r="AZ42" s="1">
        <f t="shared" si="1"/>
        <v>16.25538529336152</v>
      </c>
      <c r="BA42" s="1">
        <f t="shared" si="2"/>
        <v>217.66859565217391</v>
      </c>
      <c r="BB42" s="1">
        <f t="shared" si="3"/>
        <v>15.092258368733843</v>
      </c>
      <c r="BC42" s="1">
        <f t="shared" si="4"/>
        <v>-7.5848561292795189</v>
      </c>
      <c r="BD42" s="1">
        <f t="shared" si="5"/>
        <v>-1.0939283847037433</v>
      </c>
      <c r="BE42" s="1">
        <f t="shared" si="6"/>
        <v>7.7915414924880928E-4</v>
      </c>
      <c r="BF42" s="1">
        <v>1.5321903231955199E-2</v>
      </c>
      <c r="BG42" t="str">
        <f t="shared" si="7"/>
        <v>*</v>
      </c>
    </row>
    <row r="43" spans="1:59" x14ac:dyDescent="0.2">
      <c r="A43" s="2" t="s">
        <v>142</v>
      </c>
      <c r="B43">
        <v>27.908850000000001</v>
      </c>
      <c r="C43">
        <v>26.740950000000002</v>
      </c>
      <c r="D43">
        <v>28.372890000000002</v>
      </c>
      <c r="E43">
        <v>25.448219999999999</v>
      </c>
      <c r="F43">
        <v>25.993359999999999</v>
      </c>
      <c r="G43">
        <v>25.22655</v>
      </c>
      <c r="H43">
        <v>26.26172</v>
      </c>
      <c r="I43">
        <v>26.465399999999999</v>
      </c>
      <c r="J43">
        <v>26.474080000000001</v>
      </c>
      <c r="K43">
        <v>25.83558</v>
      </c>
      <c r="L43">
        <v>28.596830000000001</v>
      </c>
      <c r="M43">
        <v>25.753779999999999</v>
      </c>
      <c r="N43">
        <v>31.268830000000001</v>
      </c>
      <c r="O43">
        <v>27.272220000000001</v>
      </c>
      <c r="P43">
        <v>28.255849999999999</v>
      </c>
      <c r="Q43">
        <v>28.337800000000001</v>
      </c>
      <c r="R43">
        <v>30.94435</v>
      </c>
      <c r="S43">
        <v>29.481850000000001</v>
      </c>
      <c r="T43">
        <v>31.066479999999999</v>
      </c>
      <c r="U43">
        <v>32.675710000000002</v>
      </c>
      <c r="V43">
        <v>30.155280000000001</v>
      </c>
      <c r="W43">
        <v>32.078989999999997</v>
      </c>
      <c r="X43">
        <v>31.491109999999999</v>
      </c>
      <c r="Y43">
        <v>29.912659999999999</v>
      </c>
      <c r="Z43">
        <v>28.445170000000001</v>
      </c>
      <c r="AA43">
        <v>27.125630000000001</v>
      </c>
      <c r="AB43">
        <v>28.865629999999999</v>
      </c>
      <c r="AC43">
        <v>28.560880000000001</v>
      </c>
      <c r="AD43">
        <v>28.040459999999999</v>
      </c>
      <c r="AE43">
        <v>26.221550000000001</v>
      </c>
      <c r="AF43">
        <v>29.7624</v>
      </c>
      <c r="AG43">
        <v>29.6629</v>
      </c>
      <c r="AH43">
        <v>33.55171</v>
      </c>
      <c r="AI43">
        <v>29.410160000000001</v>
      </c>
      <c r="AJ43">
        <v>27.536259999999999</v>
      </c>
      <c r="AK43">
        <v>32.208419999999997</v>
      </c>
      <c r="AL43">
        <v>32.931379999999997</v>
      </c>
      <c r="AM43">
        <v>31.606120000000001</v>
      </c>
      <c r="AN43">
        <v>30.118279999999999</v>
      </c>
      <c r="AO43">
        <v>29.378080000000001</v>
      </c>
      <c r="AP43">
        <v>33.058509999999998</v>
      </c>
      <c r="AQ43">
        <v>32.38682</v>
      </c>
      <c r="AR43">
        <v>32.174729999999997</v>
      </c>
      <c r="AS43">
        <v>33.29054</v>
      </c>
      <c r="AT43">
        <v>33.064309999999999</v>
      </c>
      <c r="AU43">
        <v>31.42173</v>
      </c>
      <c r="AV43">
        <v>32.297229999999999</v>
      </c>
      <c r="AX43" s="2" t="s">
        <v>142</v>
      </c>
      <c r="AY43" s="1">
        <f t="shared" si="0"/>
        <v>28.417472499999999</v>
      </c>
      <c r="AZ43" s="1">
        <f t="shared" si="1"/>
        <v>2.3240339176924207</v>
      </c>
      <c r="BA43" s="1">
        <f t="shared" si="2"/>
        <v>30.483430434782612</v>
      </c>
      <c r="BB43" s="1">
        <f t="shared" si="3"/>
        <v>2.2333104891016875</v>
      </c>
      <c r="BC43" s="1">
        <f t="shared" si="4"/>
        <v>-6.7773144469504523</v>
      </c>
      <c r="BD43" s="1">
        <f t="shared" si="5"/>
        <v>-0.92506525396458006</v>
      </c>
      <c r="BE43" s="1">
        <f t="shared" si="6"/>
        <v>3.2862490847536826E-3</v>
      </c>
      <c r="BF43" s="1">
        <v>4.0723315464974798E-2</v>
      </c>
      <c r="BG43" t="str">
        <f t="shared" si="7"/>
        <v>*</v>
      </c>
    </row>
    <row r="44" spans="1:59" x14ac:dyDescent="0.2">
      <c r="A44" s="2" t="s">
        <v>143</v>
      </c>
      <c r="B44">
        <v>23.06352</v>
      </c>
      <c r="C44">
        <v>22.12687</v>
      </c>
      <c r="D44">
        <v>23.428100000000001</v>
      </c>
      <c r="E44">
        <v>20.997699999999998</v>
      </c>
      <c r="F44">
        <v>21.514869999999998</v>
      </c>
      <c r="G44">
        <v>20.86337</v>
      </c>
      <c r="H44">
        <v>21.750990000000002</v>
      </c>
      <c r="I44">
        <v>21.798179999999999</v>
      </c>
      <c r="J44">
        <v>21.879770000000001</v>
      </c>
      <c r="K44">
        <v>21.322130000000001</v>
      </c>
      <c r="L44">
        <v>23.766500000000001</v>
      </c>
      <c r="M44">
        <v>21.38148</v>
      </c>
      <c r="N44">
        <v>25.961069999999999</v>
      </c>
      <c r="O44">
        <v>22.62904</v>
      </c>
      <c r="P44">
        <v>23.465599999999998</v>
      </c>
      <c r="Q44">
        <v>23.49851</v>
      </c>
      <c r="R44">
        <v>25.768740000000001</v>
      </c>
      <c r="S44">
        <v>24.36552</v>
      </c>
      <c r="T44">
        <v>25.779150000000001</v>
      </c>
      <c r="U44">
        <v>27.327310000000001</v>
      </c>
      <c r="V44">
        <v>24.962060000000001</v>
      </c>
      <c r="W44">
        <v>26.687629999999999</v>
      </c>
      <c r="X44">
        <v>26.249970000000001</v>
      </c>
      <c r="Y44">
        <v>24.710550000000001</v>
      </c>
      <c r="Z44">
        <v>23.585550000000001</v>
      </c>
      <c r="AA44">
        <v>22.451889999999999</v>
      </c>
      <c r="AB44">
        <v>23.827819999999999</v>
      </c>
      <c r="AC44">
        <v>23.504670000000001</v>
      </c>
      <c r="AD44">
        <v>23.17679</v>
      </c>
      <c r="AE44">
        <v>21.598330000000001</v>
      </c>
      <c r="AF44">
        <v>24.640920000000001</v>
      </c>
      <c r="AG44">
        <v>24.710819999999998</v>
      </c>
      <c r="AH44">
        <v>27.765550000000001</v>
      </c>
      <c r="AI44">
        <v>24.274460000000001</v>
      </c>
      <c r="AJ44">
        <v>22.669419999999999</v>
      </c>
      <c r="AK44">
        <v>26.812609999999999</v>
      </c>
      <c r="AL44">
        <v>27.3125</v>
      </c>
      <c r="AM44">
        <v>26.235060000000001</v>
      </c>
      <c r="AN44">
        <v>24.91817</v>
      </c>
      <c r="AO44">
        <v>24.255510000000001</v>
      </c>
      <c r="AP44">
        <v>27.22128</v>
      </c>
      <c r="AQ44">
        <v>26.8171</v>
      </c>
      <c r="AR44">
        <v>26.667439999999999</v>
      </c>
      <c r="AS44">
        <v>27.849699999999999</v>
      </c>
      <c r="AT44">
        <v>27.287089999999999</v>
      </c>
      <c r="AU44">
        <v>25.99287</v>
      </c>
      <c r="AV44">
        <v>26.783919999999998</v>
      </c>
      <c r="AX44" s="2" t="s">
        <v>143</v>
      </c>
      <c r="AY44" s="1">
        <f t="shared" si="0"/>
        <v>23.554109583333332</v>
      </c>
      <c r="AZ44" s="1">
        <f t="shared" si="1"/>
        <v>1.9883326156737442</v>
      </c>
      <c r="BA44" s="1">
        <f t="shared" si="2"/>
        <v>25.233020434782603</v>
      </c>
      <c r="BB44" s="1">
        <f t="shared" si="3"/>
        <v>1.8928640143095288</v>
      </c>
      <c r="BC44" s="1">
        <f t="shared" si="4"/>
        <v>-6.6536261712647207</v>
      </c>
      <c r="BD44" s="1">
        <f t="shared" si="5"/>
        <v>-0.88696855070262226</v>
      </c>
      <c r="BE44" s="1">
        <f t="shared" si="6"/>
        <v>4.8621392381151818E-3</v>
      </c>
      <c r="BF44" s="1">
        <v>4.98852959428428E-2</v>
      </c>
      <c r="BG44" t="str">
        <f t="shared" si="7"/>
        <v>*</v>
      </c>
    </row>
    <row r="45" spans="1:59" x14ac:dyDescent="0.2">
      <c r="A45" s="2" t="s">
        <v>144</v>
      </c>
      <c r="B45">
        <v>0.74595809999999996</v>
      </c>
      <c r="C45">
        <v>0.68602169999999996</v>
      </c>
      <c r="D45">
        <v>0.72377709999999995</v>
      </c>
      <c r="E45">
        <v>0.6948145</v>
      </c>
      <c r="F45">
        <v>0.69794160000000005</v>
      </c>
      <c r="G45">
        <v>0.63519130000000001</v>
      </c>
      <c r="H45">
        <v>0.74103300000000005</v>
      </c>
      <c r="I45">
        <v>0.72288079999999999</v>
      </c>
      <c r="J45">
        <v>0.70644410000000002</v>
      </c>
      <c r="K45">
        <v>0.6823922</v>
      </c>
      <c r="L45">
        <v>0.78385769999999999</v>
      </c>
      <c r="M45">
        <v>0.67474469999999998</v>
      </c>
      <c r="N45">
        <v>0.79458189999999995</v>
      </c>
      <c r="O45">
        <v>0.6969668</v>
      </c>
      <c r="P45">
        <v>0.71857159999999998</v>
      </c>
      <c r="Q45">
        <v>0.72044140000000001</v>
      </c>
      <c r="R45">
        <v>0.88369549999999997</v>
      </c>
      <c r="S45">
        <v>0.76766590000000001</v>
      </c>
      <c r="T45">
        <v>0.82528299999999999</v>
      </c>
      <c r="U45">
        <v>0.81006109999999998</v>
      </c>
      <c r="V45">
        <v>0.81979210000000002</v>
      </c>
      <c r="W45">
        <v>0.81899619999999995</v>
      </c>
      <c r="X45">
        <v>0.80012300000000003</v>
      </c>
      <c r="Y45">
        <v>0.79578970000000004</v>
      </c>
      <c r="Z45">
        <v>0.72371750000000001</v>
      </c>
      <c r="AA45">
        <v>0.67712119999999998</v>
      </c>
      <c r="AB45">
        <v>0.75465800000000005</v>
      </c>
      <c r="AC45">
        <v>0.75149679999999996</v>
      </c>
      <c r="AD45">
        <v>0.73843009999999998</v>
      </c>
      <c r="AE45">
        <v>0.68628690000000003</v>
      </c>
      <c r="AF45">
        <v>0.7421411</v>
      </c>
      <c r="AG45">
        <v>0.79960730000000002</v>
      </c>
      <c r="AH45">
        <v>0.84763849999999996</v>
      </c>
      <c r="AI45">
        <v>0.73521320000000001</v>
      </c>
      <c r="AJ45">
        <v>0.67537550000000002</v>
      </c>
      <c r="AK45">
        <v>0.79019689999999998</v>
      </c>
      <c r="AL45">
        <v>0.82034879999999999</v>
      </c>
      <c r="AM45">
        <v>0.78772739999999997</v>
      </c>
      <c r="AN45">
        <v>0.73706269999999996</v>
      </c>
      <c r="AO45">
        <v>0.74346190000000001</v>
      </c>
      <c r="AP45">
        <v>0.84214060000000002</v>
      </c>
      <c r="AQ45">
        <v>0.78344930000000002</v>
      </c>
      <c r="AR45">
        <v>0.7880374</v>
      </c>
      <c r="AS45">
        <v>0.81158549999999996</v>
      </c>
      <c r="AT45">
        <v>0.83645740000000002</v>
      </c>
      <c r="AU45">
        <v>0.77134250000000004</v>
      </c>
      <c r="AV45">
        <v>0.78637760000000001</v>
      </c>
      <c r="AX45" s="2" t="s">
        <v>144</v>
      </c>
      <c r="AY45" s="1">
        <f t="shared" si="0"/>
        <v>0.74779270833333344</v>
      </c>
      <c r="AZ45" s="1">
        <f t="shared" si="1"/>
        <v>6.1174624836581142E-2</v>
      </c>
      <c r="BA45" s="1">
        <f t="shared" si="2"/>
        <v>0.76651626521739125</v>
      </c>
      <c r="BB45" s="1">
        <f t="shared" si="3"/>
        <v>4.9584104315666705E-2</v>
      </c>
      <c r="BC45" s="1">
        <f t="shared" si="4"/>
        <v>-2.4426822669898107</v>
      </c>
      <c r="BD45" s="1">
        <f t="shared" si="5"/>
        <v>-0.37761208238951416</v>
      </c>
      <c r="BE45" s="1">
        <f t="shared" si="6"/>
        <v>0.25632529912026869</v>
      </c>
      <c r="BF45" s="1">
        <v>1</v>
      </c>
      <c r="BG45" t="str">
        <f t="shared" si="7"/>
        <v/>
      </c>
    </row>
    <row r="46" spans="1:59" x14ac:dyDescent="0.2">
      <c r="A46" s="2" t="s">
        <v>145</v>
      </c>
      <c r="B46">
        <v>13.790459999999999</v>
      </c>
      <c r="C46">
        <v>13.35561</v>
      </c>
      <c r="D46">
        <v>13.488709999999999</v>
      </c>
      <c r="E46">
        <v>12.385210000000001</v>
      </c>
      <c r="F46">
        <v>12.679959999999999</v>
      </c>
      <c r="G46">
        <v>12.3954</v>
      </c>
      <c r="H46">
        <v>12.897019999999999</v>
      </c>
      <c r="I46">
        <v>12.72831</v>
      </c>
      <c r="J46">
        <v>13.119289999999999</v>
      </c>
      <c r="K46">
        <v>12.69853</v>
      </c>
      <c r="L46">
        <v>14.12814</v>
      </c>
      <c r="M46">
        <v>12.728730000000001</v>
      </c>
      <c r="N46">
        <v>15.66915</v>
      </c>
      <c r="O46">
        <v>13.727869999999999</v>
      </c>
      <c r="P46">
        <v>14.116289999999999</v>
      </c>
      <c r="Q46">
        <v>13.85515</v>
      </c>
      <c r="R46">
        <v>14.336510000000001</v>
      </c>
      <c r="S46">
        <v>14.06296</v>
      </c>
      <c r="T46">
        <v>15.55341</v>
      </c>
      <c r="U46">
        <v>16.670570000000001</v>
      </c>
      <c r="V46">
        <v>14.894819999999999</v>
      </c>
      <c r="W46">
        <v>15.95654</v>
      </c>
      <c r="X46">
        <v>15.751239999999999</v>
      </c>
      <c r="Y46">
        <v>14.93167</v>
      </c>
      <c r="Z46">
        <v>13.74039</v>
      </c>
      <c r="AA46">
        <v>13.00332</v>
      </c>
      <c r="AB46">
        <v>13.89495</v>
      </c>
      <c r="AC46">
        <v>13.72456</v>
      </c>
      <c r="AD46">
        <v>13.52758</v>
      </c>
      <c r="AE46">
        <v>12.842930000000001</v>
      </c>
      <c r="AF46">
        <v>14.43472</v>
      </c>
      <c r="AG46">
        <v>14.663220000000001</v>
      </c>
      <c r="AH46">
        <v>16.519690000000001</v>
      </c>
      <c r="AI46">
        <v>14.50263</v>
      </c>
      <c r="AJ46">
        <v>13.520670000000001</v>
      </c>
      <c r="AK46">
        <v>15.72601</v>
      </c>
      <c r="AL46">
        <v>15.931330000000001</v>
      </c>
      <c r="AM46">
        <v>15.715960000000001</v>
      </c>
      <c r="AN46">
        <v>14.598710000000001</v>
      </c>
      <c r="AO46">
        <v>14.22373</v>
      </c>
      <c r="AP46">
        <v>16.410589999999999</v>
      </c>
      <c r="AQ46">
        <v>15.857279999999999</v>
      </c>
      <c r="AR46">
        <v>15.537409999999999</v>
      </c>
      <c r="AS46">
        <v>17.103459999999998</v>
      </c>
      <c r="AT46">
        <v>16.028490000000001</v>
      </c>
      <c r="AU46">
        <v>15.34498</v>
      </c>
      <c r="AV46">
        <v>15.78214</v>
      </c>
      <c r="AX46" s="2" t="s">
        <v>145</v>
      </c>
      <c r="AY46" s="1">
        <f t="shared" si="0"/>
        <v>13.996731250000002</v>
      </c>
      <c r="AZ46" s="1">
        <f t="shared" si="1"/>
        <v>1.2458860137906835</v>
      </c>
      <c r="BA46" s="1">
        <f t="shared" si="2"/>
        <v>14.89716304347826</v>
      </c>
      <c r="BB46" s="1">
        <f t="shared" si="3"/>
        <v>1.2074478679333029</v>
      </c>
      <c r="BC46" s="1">
        <f t="shared" si="4"/>
        <v>-6.0443172357736472</v>
      </c>
      <c r="BD46" s="1">
        <f t="shared" si="5"/>
        <v>-0.74573140372466706</v>
      </c>
      <c r="BE46" s="1">
        <f t="shared" si="6"/>
        <v>1.556592714902647E-2</v>
      </c>
      <c r="BF46" s="1">
        <v>9.48690961274226E-2</v>
      </c>
      <c r="BG46" t="str">
        <f t="shared" si="7"/>
        <v>-</v>
      </c>
    </row>
    <row r="47" spans="1:59" x14ac:dyDescent="0.2">
      <c r="A47" s="2" t="s">
        <v>146</v>
      </c>
      <c r="B47">
        <v>11.42164</v>
      </c>
      <c r="C47">
        <v>11.113390000000001</v>
      </c>
      <c r="D47">
        <v>11.11463</v>
      </c>
      <c r="E47">
        <v>10.194140000000001</v>
      </c>
      <c r="F47">
        <v>10.50914</v>
      </c>
      <c r="G47">
        <v>10.28637</v>
      </c>
      <c r="H47">
        <v>10.63738</v>
      </c>
      <c r="I47">
        <v>10.515610000000001</v>
      </c>
      <c r="J47">
        <v>10.88334</v>
      </c>
      <c r="K47">
        <v>10.54857</v>
      </c>
      <c r="L47">
        <v>11.657260000000001</v>
      </c>
      <c r="M47">
        <v>10.53776</v>
      </c>
      <c r="N47">
        <v>13.05057</v>
      </c>
      <c r="O47">
        <v>11.33771</v>
      </c>
      <c r="P47">
        <v>11.77721</v>
      </c>
      <c r="Q47">
        <v>11.434150000000001</v>
      </c>
      <c r="R47">
        <v>11.774509999999999</v>
      </c>
      <c r="S47">
        <v>11.62406</v>
      </c>
      <c r="T47">
        <v>12.97162</v>
      </c>
      <c r="U47">
        <v>14.06845</v>
      </c>
      <c r="V47">
        <v>12.319470000000001</v>
      </c>
      <c r="W47">
        <v>13.267239999999999</v>
      </c>
      <c r="X47">
        <v>13.061540000000001</v>
      </c>
      <c r="Y47">
        <v>12.41469</v>
      </c>
      <c r="Z47">
        <v>11.43383</v>
      </c>
      <c r="AA47">
        <v>10.774789999999999</v>
      </c>
      <c r="AB47">
        <v>11.57564</v>
      </c>
      <c r="AC47">
        <v>11.381259999999999</v>
      </c>
      <c r="AD47">
        <v>11.26845</v>
      </c>
      <c r="AE47">
        <v>10.702500000000001</v>
      </c>
      <c r="AF47">
        <v>11.970359999999999</v>
      </c>
      <c r="AG47">
        <v>12.103160000000001</v>
      </c>
      <c r="AH47">
        <v>13.77375</v>
      </c>
      <c r="AI47">
        <v>12.071300000000001</v>
      </c>
      <c r="AJ47">
        <v>11.247</v>
      </c>
      <c r="AK47">
        <v>13.041969999999999</v>
      </c>
      <c r="AL47">
        <v>13.14045</v>
      </c>
      <c r="AM47">
        <v>13.08447</v>
      </c>
      <c r="AN47">
        <v>12.03416</v>
      </c>
      <c r="AO47">
        <v>11.83</v>
      </c>
      <c r="AP47">
        <v>13.698259999999999</v>
      </c>
      <c r="AQ47">
        <v>13.17942</v>
      </c>
      <c r="AR47">
        <v>12.882339999999999</v>
      </c>
      <c r="AS47">
        <v>14.387740000000001</v>
      </c>
      <c r="AT47">
        <v>13.21857</v>
      </c>
      <c r="AU47">
        <v>12.73349</v>
      </c>
      <c r="AV47">
        <v>13.06494</v>
      </c>
      <c r="AX47" s="2" t="s">
        <v>146</v>
      </c>
      <c r="AY47" s="1">
        <f t="shared" si="0"/>
        <v>11.605018749999997</v>
      </c>
      <c r="AZ47" s="1">
        <f t="shared" si="1"/>
        <v>1.0750839101905225</v>
      </c>
      <c r="BA47" s="1">
        <f t="shared" si="2"/>
        <v>12.373819565217394</v>
      </c>
      <c r="BB47" s="1">
        <f t="shared" si="3"/>
        <v>1.0140707821649886</v>
      </c>
      <c r="BC47" s="1">
        <f t="shared" si="4"/>
        <v>-6.21312450181901</v>
      </c>
      <c r="BD47" s="1">
        <f t="shared" si="5"/>
        <v>-0.75813328688560233</v>
      </c>
      <c r="BE47" s="1">
        <f t="shared" si="6"/>
        <v>1.536876076723055E-2</v>
      </c>
      <c r="BF47" s="1">
        <v>9.48690961274226E-2</v>
      </c>
      <c r="BG47" t="str">
        <f t="shared" si="7"/>
        <v>-</v>
      </c>
    </row>
    <row r="48" spans="1:59" x14ac:dyDescent="0.2">
      <c r="A48" s="2" t="s">
        <v>147</v>
      </c>
      <c r="B48">
        <v>2.3688210000000001</v>
      </c>
      <c r="C48">
        <v>2.2422200000000001</v>
      </c>
      <c r="D48">
        <v>2.3740830000000002</v>
      </c>
      <c r="E48">
        <v>2.1910720000000001</v>
      </c>
      <c r="F48">
        <v>2.17082</v>
      </c>
      <c r="G48">
        <v>2.1090260000000001</v>
      </c>
      <c r="H48">
        <v>2.2596349999999998</v>
      </c>
      <c r="I48">
        <v>2.2126950000000001</v>
      </c>
      <c r="J48">
        <v>2.2359550000000001</v>
      </c>
      <c r="K48">
        <v>2.1499579999999998</v>
      </c>
      <c r="L48">
        <v>2.4708839999999999</v>
      </c>
      <c r="M48">
        <v>2.1909719999999999</v>
      </c>
      <c r="N48">
        <v>2.618573</v>
      </c>
      <c r="O48">
        <v>2.390158</v>
      </c>
      <c r="P48">
        <v>2.3390740000000001</v>
      </c>
      <c r="Q48">
        <v>2.4209960000000001</v>
      </c>
      <c r="R48">
        <v>2.5619990000000001</v>
      </c>
      <c r="S48">
        <v>2.438898</v>
      </c>
      <c r="T48">
        <v>2.5817929999999998</v>
      </c>
      <c r="U48">
        <v>2.6021179999999999</v>
      </c>
      <c r="V48">
        <v>2.5753499999999998</v>
      </c>
      <c r="W48">
        <v>2.6893009999999999</v>
      </c>
      <c r="X48">
        <v>2.6896979999999999</v>
      </c>
      <c r="Y48">
        <v>2.5169760000000001</v>
      </c>
      <c r="Z48">
        <v>2.3065530000000001</v>
      </c>
      <c r="AA48">
        <v>2.2285360000000001</v>
      </c>
      <c r="AB48">
        <v>2.3193109999999999</v>
      </c>
      <c r="AC48">
        <v>2.3432949999999999</v>
      </c>
      <c r="AD48">
        <v>2.2591260000000002</v>
      </c>
      <c r="AE48">
        <v>2.140428</v>
      </c>
      <c r="AF48">
        <v>2.4643579999999998</v>
      </c>
      <c r="AG48">
        <v>2.560066</v>
      </c>
      <c r="AH48">
        <v>2.7459440000000002</v>
      </c>
      <c r="AI48">
        <v>2.4313380000000002</v>
      </c>
      <c r="AJ48">
        <v>2.2736700000000001</v>
      </c>
      <c r="AK48">
        <v>2.6840359999999999</v>
      </c>
      <c r="AL48">
        <v>2.7908740000000001</v>
      </c>
      <c r="AM48">
        <v>2.6314989999999998</v>
      </c>
      <c r="AN48">
        <v>2.5645440000000002</v>
      </c>
      <c r="AO48">
        <v>2.3937270000000002</v>
      </c>
      <c r="AP48">
        <v>2.7123270000000002</v>
      </c>
      <c r="AQ48">
        <v>2.6778599999999999</v>
      </c>
      <c r="AR48">
        <v>2.6550660000000001</v>
      </c>
      <c r="AS48">
        <v>2.7157140000000002</v>
      </c>
      <c r="AT48">
        <v>2.8099240000000001</v>
      </c>
      <c r="AU48">
        <v>2.6114929999999998</v>
      </c>
      <c r="AV48">
        <v>2.7172049999999999</v>
      </c>
      <c r="AX48" s="2" t="s">
        <v>147</v>
      </c>
      <c r="AY48" s="1">
        <f t="shared" si="0"/>
        <v>2.391711458333333</v>
      </c>
      <c r="AZ48" s="1">
        <f t="shared" si="1"/>
        <v>0.18230364738677038</v>
      </c>
      <c r="BA48" s="1">
        <f t="shared" si="2"/>
        <v>2.5233432173913042</v>
      </c>
      <c r="BB48" s="1">
        <f t="shared" si="3"/>
        <v>0.20433825249525409</v>
      </c>
      <c r="BC48" s="1">
        <f t="shared" si="4"/>
        <v>-5.2165618276080341</v>
      </c>
      <c r="BD48" s="1">
        <f t="shared" si="5"/>
        <v>-0.64418559643416962</v>
      </c>
      <c r="BE48" s="1">
        <f t="shared" si="6"/>
        <v>2.4198510375217083E-2</v>
      </c>
      <c r="BF48" s="1">
        <v>0.14275829340506399</v>
      </c>
      <c r="BG48" t="str">
        <f t="shared" si="7"/>
        <v/>
      </c>
    </row>
    <row r="49" spans="1:59" x14ac:dyDescent="0.2">
      <c r="A49" s="2" t="s">
        <v>148</v>
      </c>
      <c r="B49">
        <v>53.681280000000001</v>
      </c>
      <c r="C49">
        <v>55.214269999999999</v>
      </c>
      <c r="D49">
        <v>57.286290000000001</v>
      </c>
      <c r="E49">
        <v>50.273510000000002</v>
      </c>
      <c r="F49">
        <v>53.155549999999998</v>
      </c>
      <c r="G49">
        <v>48.496229999999997</v>
      </c>
      <c r="H49">
        <v>54.156649999999999</v>
      </c>
      <c r="I49">
        <v>52.783769999999997</v>
      </c>
      <c r="J49">
        <v>52.255850000000002</v>
      </c>
      <c r="K49">
        <v>51.784759999999999</v>
      </c>
      <c r="L49">
        <v>51.929609999999997</v>
      </c>
      <c r="M49">
        <v>48.280050000000003</v>
      </c>
      <c r="N49">
        <v>60.044750000000001</v>
      </c>
      <c r="O49">
        <v>48.451180000000001</v>
      </c>
      <c r="P49">
        <v>57.866100000000003</v>
      </c>
      <c r="Q49">
        <v>55.198059999999998</v>
      </c>
      <c r="R49">
        <v>61.389389999999999</v>
      </c>
      <c r="S49">
        <v>61.617130000000003</v>
      </c>
      <c r="T49">
        <v>63.131619999999998</v>
      </c>
      <c r="U49">
        <v>61.708129999999997</v>
      </c>
      <c r="V49">
        <v>61.649430000000002</v>
      </c>
      <c r="W49">
        <v>63.331380000000003</v>
      </c>
      <c r="X49">
        <v>55.685569999999998</v>
      </c>
      <c r="Y49">
        <v>58.972119999999997</v>
      </c>
      <c r="Z49">
        <v>54.741860000000003</v>
      </c>
      <c r="AA49">
        <v>56.458010000000002</v>
      </c>
      <c r="AB49">
        <v>60.7879</v>
      </c>
      <c r="AC49">
        <v>56.159779999999998</v>
      </c>
      <c r="AD49">
        <v>60.210590000000003</v>
      </c>
      <c r="AE49">
        <v>58.938630000000003</v>
      </c>
      <c r="AF49">
        <v>59.164819999999999</v>
      </c>
      <c r="AG49">
        <v>62.281370000000003</v>
      </c>
      <c r="AH49">
        <v>71.312160000000006</v>
      </c>
      <c r="AI49">
        <v>61.622309999999999</v>
      </c>
      <c r="AJ49">
        <v>58.416049999999998</v>
      </c>
      <c r="AK49">
        <v>62.846380000000003</v>
      </c>
      <c r="AL49">
        <v>66.750870000000006</v>
      </c>
      <c r="AM49">
        <v>65.787480000000002</v>
      </c>
      <c r="AN49">
        <v>58.091700000000003</v>
      </c>
      <c r="AO49">
        <v>61.482019999999999</v>
      </c>
      <c r="AP49">
        <v>70.100750000000005</v>
      </c>
      <c r="AQ49">
        <v>65.608050000000006</v>
      </c>
      <c r="AR49">
        <v>62.975479999999997</v>
      </c>
      <c r="AS49">
        <v>63.204059999999998</v>
      </c>
      <c r="AT49">
        <v>67.170109999999994</v>
      </c>
      <c r="AU49">
        <v>65.079599999999999</v>
      </c>
      <c r="AV49">
        <v>71.527019999999993</v>
      </c>
      <c r="AX49" s="2" t="s">
        <v>148</v>
      </c>
      <c r="AY49" s="1">
        <f t="shared" si="0"/>
        <v>55.76427833333333</v>
      </c>
      <c r="AZ49" s="1">
        <f t="shared" si="1"/>
        <v>4.851300857139667</v>
      </c>
      <c r="BA49" s="1">
        <f t="shared" si="2"/>
        <v>62.639869565217396</v>
      </c>
      <c r="BB49" s="1">
        <f t="shared" si="3"/>
        <v>4.7249075408890064</v>
      </c>
      <c r="BC49" s="1">
        <f t="shared" si="4"/>
        <v>-10.976381783052016</v>
      </c>
      <c r="BD49" s="1">
        <f t="shared" si="5"/>
        <v>-1.4551800585266905</v>
      </c>
      <c r="BE49" s="1">
        <f t="shared" si="6"/>
        <v>1.2029736741950766E-5</v>
      </c>
      <c r="BF49" s="1">
        <v>4.7312321599327398E-4</v>
      </c>
      <c r="BG49" t="str">
        <f t="shared" si="7"/>
        <v>**</v>
      </c>
    </row>
    <row r="50" spans="1:59" x14ac:dyDescent="0.2">
      <c r="A50" s="2" t="s">
        <v>149</v>
      </c>
      <c r="B50">
        <v>15.47179</v>
      </c>
      <c r="C50">
        <v>15.463789999999999</v>
      </c>
      <c r="D50">
        <v>15.48222</v>
      </c>
      <c r="E50">
        <v>14.287409999999999</v>
      </c>
      <c r="F50">
        <v>15.048500000000001</v>
      </c>
      <c r="G50">
        <v>13.66868</v>
      </c>
      <c r="H50">
        <v>15.38988</v>
      </c>
      <c r="I50">
        <v>14.870050000000001</v>
      </c>
      <c r="J50">
        <v>14.374359999999999</v>
      </c>
      <c r="K50">
        <v>14.25647</v>
      </c>
      <c r="L50">
        <v>15.58836</v>
      </c>
      <c r="M50">
        <v>13.411720000000001</v>
      </c>
      <c r="N50">
        <v>16.701540000000001</v>
      </c>
      <c r="O50">
        <v>13.75456</v>
      </c>
      <c r="P50">
        <v>15.80021</v>
      </c>
      <c r="Q50">
        <v>15.382960000000001</v>
      </c>
      <c r="R50">
        <v>17.729759999999999</v>
      </c>
      <c r="S50">
        <v>16.936679999999999</v>
      </c>
      <c r="T50">
        <v>17.53087</v>
      </c>
      <c r="U50">
        <v>17.12669</v>
      </c>
      <c r="V50">
        <v>17.213809999999999</v>
      </c>
      <c r="W50">
        <v>17.858879999999999</v>
      </c>
      <c r="X50">
        <v>15.478770000000001</v>
      </c>
      <c r="Y50">
        <v>16.42136</v>
      </c>
      <c r="Z50">
        <v>15.426640000000001</v>
      </c>
      <c r="AA50">
        <v>15.40537</v>
      </c>
      <c r="AB50">
        <v>16.596360000000001</v>
      </c>
      <c r="AC50">
        <v>15.849080000000001</v>
      </c>
      <c r="AD50">
        <v>16.784739999999999</v>
      </c>
      <c r="AE50">
        <v>16.313330000000001</v>
      </c>
      <c r="AF50">
        <v>16.329550000000001</v>
      </c>
      <c r="AG50">
        <v>17.402200000000001</v>
      </c>
      <c r="AH50">
        <v>19.928650000000001</v>
      </c>
      <c r="AI50">
        <v>17.385899999999999</v>
      </c>
      <c r="AJ50">
        <v>16.674130000000002</v>
      </c>
      <c r="AK50">
        <v>17.349260000000001</v>
      </c>
      <c r="AL50">
        <v>17.496230000000001</v>
      </c>
      <c r="AM50">
        <v>17.64874</v>
      </c>
      <c r="AN50">
        <v>16.115449999999999</v>
      </c>
      <c r="AO50">
        <v>17.273869999999999</v>
      </c>
      <c r="AP50">
        <v>18.1967</v>
      </c>
      <c r="AQ50">
        <v>18.17887</v>
      </c>
      <c r="AR50">
        <v>16.887280000000001</v>
      </c>
      <c r="AS50">
        <v>17.20731</v>
      </c>
      <c r="AT50">
        <v>18.26163</v>
      </c>
      <c r="AU50">
        <v>17.965479999999999</v>
      </c>
      <c r="AV50">
        <v>18.90906</v>
      </c>
      <c r="AX50" s="2" t="s">
        <v>149</v>
      </c>
      <c r="AY50" s="1">
        <f t="shared" si="0"/>
        <v>15.635388333333333</v>
      </c>
      <c r="AZ50" s="1">
        <f t="shared" si="1"/>
        <v>1.3176545336338339</v>
      </c>
      <c r="BA50" s="1">
        <f t="shared" si="2"/>
        <v>17.19938391304348</v>
      </c>
      <c r="BB50" s="1">
        <f t="shared" si="3"/>
        <v>1.0922273693684976</v>
      </c>
      <c r="BC50" s="1">
        <f t="shared" si="4"/>
        <v>-9.0933232702833102</v>
      </c>
      <c r="BD50" s="1">
        <f t="shared" si="5"/>
        <v>-1.4319322364302365</v>
      </c>
      <c r="BE50" s="1">
        <f t="shared" si="6"/>
        <v>6.1672013638346205E-5</v>
      </c>
      <c r="BF50" s="1">
        <v>2.07903807101585E-3</v>
      </c>
      <c r="BG50" t="str">
        <f t="shared" si="7"/>
        <v>**</v>
      </c>
    </row>
    <row r="51" spans="1:59" x14ac:dyDescent="0.2">
      <c r="A51" s="2" t="s">
        <v>150</v>
      </c>
      <c r="B51">
        <v>38.209490000000002</v>
      </c>
      <c r="C51">
        <v>39.750480000000003</v>
      </c>
      <c r="D51">
        <v>41.804070000000003</v>
      </c>
      <c r="E51">
        <v>35.9861</v>
      </c>
      <c r="F51">
        <v>38.107050000000001</v>
      </c>
      <c r="G51">
        <v>34.827550000000002</v>
      </c>
      <c r="H51">
        <v>38.766770000000001</v>
      </c>
      <c r="I51">
        <v>37.913719999999998</v>
      </c>
      <c r="J51">
        <v>37.881489999999999</v>
      </c>
      <c r="K51">
        <v>37.528289999999998</v>
      </c>
      <c r="L51">
        <v>36.341239999999999</v>
      </c>
      <c r="M51">
        <v>34.868340000000003</v>
      </c>
      <c r="N51">
        <v>43.343209999999999</v>
      </c>
      <c r="O51">
        <v>34.69661</v>
      </c>
      <c r="P51">
        <v>42.065890000000003</v>
      </c>
      <c r="Q51">
        <v>39.815100000000001</v>
      </c>
      <c r="R51">
        <v>43.65963</v>
      </c>
      <c r="S51">
        <v>44.68045</v>
      </c>
      <c r="T51">
        <v>45.600740000000002</v>
      </c>
      <c r="U51">
        <v>44.581440000000001</v>
      </c>
      <c r="V51">
        <v>44.435609999999997</v>
      </c>
      <c r="W51">
        <v>45.472499999999997</v>
      </c>
      <c r="X51">
        <v>40.206800000000001</v>
      </c>
      <c r="Y51">
        <v>42.55077</v>
      </c>
      <c r="Z51">
        <v>39.315219999999997</v>
      </c>
      <c r="AA51">
        <v>41.05265</v>
      </c>
      <c r="AB51">
        <v>44.191549999999999</v>
      </c>
      <c r="AC51">
        <v>40.310699999999997</v>
      </c>
      <c r="AD51">
        <v>43.42586</v>
      </c>
      <c r="AE51">
        <v>42.62529</v>
      </c>
      <c r="AF51">
        <v>42.835270000000001</v>
      </c>
      <c r="AG51">
        <v>44.879170000000002</v>
      </c>
      <c r="AH51">
        <v>51.383510000000001</v>
      </c>
      <c r="AI51">
        <v>44.236400000000003</v>
      </c>
      <c r="AJ51">
        <v>41.74192</v>
      </c>
      <c r="AK51">
        <v>45.497120000000002</v>
      </c>
      <c r="AL51">
        <v>49.254629999999999</v>
      </c>
      <c r="AM51">
        <v>48.138739999999999</v>
      </c>
      <c r="AN51">
        <v>41.976260000000003</v>
      </c>
      <c r="AO51">
        <v>44.208150000000003</v>
      </c>
      <c r="AP51">
        <v>51.904060000000001</v>
      </c>
      <c r="AQ51">
        <v>47.429180000000002</v>
      </c>
      <c r="AR51">
        <v>46.088200000000001</v>
      </c>
      <c r="AS51">
        <v>45.996749999999999</v>
      </c>
      <c r="AT51">
        <v>48.908479999999997</v>
      </c>
      <c r="AU51">
        <v>47.11412</v>
      </c>
      <c r="AV51">
        <v>52.617959999999997</v>
      </c>
      <c r="AX51" s="2" t="s">
        <v>150</v>
      </c>
      <c r="AY51" s="1">
        <f t="shared" si="0"/>
        <v>40.12888916666666</v>
      </c>
      <c r="AZ51" s="1">
        <f t="shared" si="1"/>
        <v>3.5886228585336988</v>
      </c>
      <c r="BA51" s="1">
        <f t="shared" si="2"/>
        <v>45.440486521739132</v>
      </c>
      <c r="BB51" s="1">
        <f t="shared" si="3"/>
        <v>3.7071084443828481</v>
      </c>
      <c r="BC51" s="1">
        <f t="shared" si="4"/>
        <v>-11.689129588283253</v>
      </c>
      <c r="BD51" s="1">
        <f t="shared" si="5"/>
        <v>-1.4328141285213294</v>
      </c>
      <c r="BE51" s="1">
        <f t="shared" si="6"/>
        <v>9.472067944505506E-6</v>
      </c>
      <c r="BF51" s="1">
        <v>4.4704076919406001E-4</v>
      </c>
      <c r="BG51" t="str">
        <f t="shared" si="7"/>
        <v>**</v>
      </c>
    </row>
    <row r="52" spans="1:59" x14ac:dyDescent="0.2">
      <c r="A52" s="2" t="s">
        <v>151</v>
      </c>
      <c r="B52">
        <v>83.113519999999994</v>
      </c>
      <c r="C52">
        <v>81.971450000000004</v>
      </c>
      <c r="D52">
        <v>87.911010000000005</v>
      </c>
      <c r="E52">
        <v>77.017840000000007</v>
      </c>
      <c r="F52">
        <v>79.143109999999993</v>
      </c>
      <c r="G52">
        <v>79.221419999999995</v>
      </c>
      <c r="H52">
        <v>82.910529999999994</v>
      </c>
      <c r="I52">
        <v>82.402780000000007</v>
      </c>
      <c r="J52">
        <v>78.950749999999999</v>
      </c>
      <c r="K52">
        <v>78.502350000000007</v>
      </c>
      <c r="L52">
        <v>92.046509999999998</v>
      </c>
      <c r="M52">
        <v>79.402829999999994</v>
      </c>
      <c r="N52">
        <v>94.033259999999999</v>
      </c>
      <c r="O52">
        <v>80.677059999999997</v>
      </c>
      <c r="P52">
        <v>85.405889999999999</v>
      </c>
      <c r="Q52">
        <v>86.594639999999998</v>
      </c>
      <c r="R52">
        <v>104.07875</v>
      </c>
      <c r="S52">
        <v>92.491349999999997</v>
      </c>
      <c r="T52">
        <v>93.631649999999993</v>
      </c>
      <c r="U52">
        <v>95.211439999999996</v>
      </c>
      <c r="V52">
        <v>91.901169999999993</v>
      </c>
      <c r="W52">
        <v>99.940749999999994</v>
      </c>
      <c r="X52">
        <v>98.001369999999994</v>
      </c>
      <c r="Y52">
        <v>88.381789999999995</v>
      </c>
      <c r="Z52">
        <v>87.323260000000005</v>
      </c>
      <c r="AA52">
        <v>84.253500000000003</v>
      </c>
      <c r="AB52">
        <v>90.769689999999997</v>
      </c>
      <c r="AC52">
        <v>86.83014</v>
      </c>
      <c r="AD52">
        <v>87.312179999999998</v>
      </c>
      <c r="AE52">
        <v>79.495679999999993</v>
      </c>
      <c r="AF52">
        <v>92.22654</v>
      </c>
      <c r="AG52">
        <v>92.516540000000006</v>
      </c>
      <c r="AH52">
        <v>102.91328</v>
      </c>
      <c r="AI52">
        <v>90.06962</v>
      </c>
      <c r="AJ52">
        <v>83.848230000000001</v>
      </c>
      <c r="AK52">
        <v>98.752939999999995</v>
      </c>
      <c r="AL52">
        <v>102.81167000000001</v>
      </c>
      <c r="AM52">
        <v>94.719040000000007</v>
      </c>
      <c r="AN52">
        <v>90.904669999999996</v>
      </c>
      <c r="AO52">
        <v>88.215289999999996</v>
      </c>
      <c r="AP52">
        <v>99.915030000000002</v>
      </c>
      <c r="AQ52">
        <v>100.00442</v>
      </c>
      <c r="AR52">
        <v>98.419169999999994</v>
      </c>
      <c r="AS52">
        <v>97.955460000000002</v>
      </c>
      <c r="AT52">
        <v>100.22007000000001</v>
      </c>
      <c r="AU52">
        <v>95.235249999999994</v>
      </c>
      <c r="AV52">
        <v>98.946820000000002</v>
      </c>
      <c r="AX52" s="2" t="s">
        <v>151</v>
      </c>
      <c r="AY52" s="1">
        <f t="shared" si="0"/>
        <v>87.2059675</v>
      </c>
      <c r="AZ52" s="1">
        <f t="shared" si="1"/>
        <v>7.6894825267499938</v>
      </c>
      <c r="BA52" s="1">
        <f t="shared" si="2"/>
        <v>93.202543043478258</v>
      </c>
      <c r="BB52" s="1">
        <f t="shared" si="3"/>
        <v>6.6053962485541362</v>
      </c>
      <c r="BC52" s="1">
        <f t="shared" si="4"/>
        <v>-6.4339183756830565</v>
      </c>
      <c r="BD52" s="1">
        <f t="shared" si="5"/>
        <v>-0.90782979821851806</v>
      </c>
      <c r="BE52" s="1">
        <f t="shared" si="6"/>
        <v>6.3638718772051558E-3</v>
      </c>
      <c r="BF52" s="1">
        <v>6.0069346880982602E-2</v>
      </c>
      <c r="BG52" t="str">
        <f t="shared" si="7"/>
        <v>-</v>
      </c>
    </row>
    <row r="53" spans="1:59" x14ac:dyDescent="0.2">
      <c r="A53" s="2" t="s">
        <v>152</v>
      </c>
      <c r="B53">
        <v>29.321359999999999</v>
      </c>
      <c r="C53">
        <v>30.105519999999999</v>
      </c>
      <c r="D53">
        <v>31.500330000000002</v>
      </c>
      <c r="E53">
        <v>27.624110000000002</v>
      </c>
      <c r="F53">
        <v>28.390809999999998</v>
      </c>
      <c r="G53">
        <v>29.358910000000002</v>
      </c>
      <c r="H53">
        <v>31.293389999999999</v>
      </c>
      <c r="I53">
        <v>30.038419999999999</v>
      </c>
      <c r="J53">
        <v>28.91534</v>
      </c>
      <c r="K53">
        <v>28.31814</v>
      </c>
      <c r="L53">
        <v>35.606830000000002</v>
      </c>
      <c r="M53">
        <v>30.079599999999999</v>
      </c>
      <c r="N53">
        <v>33.359920000000002</v>
      </c>
      <c r="O53">
        <v>29.045909999999999</v>
      </c>
      <c r="P53">
        <v>30.25827</v>
      </c>
      <c r="Q53">
        <v>30.249359999999999</v>
      </c>
      <c r="R53">
        <v>39.22101</v>
      </c>
      <c r="S53">
        <v>33.214390000000002</v>
      </c>
      <c r="T53">
        <v>32.628509999999999</v>
      </c>
      <c r="U53">
        <v>33.281860000000002</v>
      </c>
      <c r="V53">
        <v>32.168280000000003</v>
      </c>
      <c r="W53">
        <v>36.719859999999997</v>
      </c>
      <c r="X53">
        <v>36.057839999999999</v>
      </c>
      <c r="Y53">
        <v>31.271460000000001</v>
      </c>
      <c r="Z53">
        <v>31.060479999999998</v>
      </c>
      <c r="AA53">
        <v>29.372620000000001</v>
      </c>
      <c r="AB53">
        <v>33.809190000000001</v>
      </c>
      <c r="AC53">
        <v>31.36261</v>
      </c>
      <c r="AD53">
        <v>31.123760000000001</v>
      </c>
      <c r="AE53">
        <v>29.054410000000001</v>
      </c>
      <c r="AF53">
        <v>32.598050000000001</v>
      </c>
      <c r="AG53">
        <v>35.871639999999999</v>
      </c>
      <c r="AH53">
        <v>37.086669999999998</v>
      </c>
      <c r="AI53">
        <v>32.7179</v>
      </c>
      <c r="AJ53">
        <v>30.973990000000001</v>
      </c>
      <c r="AK53">
        <v>35.193190000000001</v>
      </c>
      <c r="AL53">
        <v>36.663789999999999</v>
      </c>
      <c r="AM53">
        <v>34.065759999999997</v>
      </c>
      <c r="AN53">
        <v>33.031309999999998</v>
      </c>
      <c r="AO53">
        <v>31.72147</v>
      </c>
      <c r="AP53">
        <v>35.04121</v>
      </c>
      <c r="AQ53">
        <v>35.718319999999999</v>
      </c>
      <c r="AR53">
        <v>34.859630000000003</v>
      </c>
      <c r="AS53">
        <v>36.392850000000003</v>
      </c>
      <c r="AT53">
        <v>35.140039999999999</v>
      </c>
      <c r="AU53">
        <v>34.313229999999997</v>
      </c>
      <c r="AV53">
        <v>35.350110000000001</v>
      </c>
      <c r="AX53" s="2" t="s">
        <v>152</v>
      </c>
      <c r="AY53" s="1">
        <f t="shared" si="0"/>
        <v>31.584559583333331</v>
      </c>
      <c r="AZ53" s="1">
        <f t="shared" si="1"/>
        <v>2.9618567844505024</v>
      </c>
      <c r="BA53" s="1">
        <f t="shared" si="2"/>
        <v>33.587923043478256</v>
      </c>
      <c r="BB53" s="1">
        <f t="shared" si="3"/>
        <v>2.3359264682434495</v>
      </c>
      <c r="BC53" s="1">
        <f t="shared" si="4"/>
        <v>-5.964535102547571</v>
      </c>
      <c r="BD53" s="1">
        <f t="shared" si="5"/>
        <v>-0.8576312171553061</v>
      </c>
      <c r="BE53" s="1">
        <f t="shared" si="6"/>
        <v>1.3642250828099396E-2</v>
      </c>
      <c r="BF53" s="1">
        <v>9.1979368540334006E-2</v>
      </c>
      <c r="BG53" t="str">
        <f t="shared" si="7"/>
        <v>-</v>
      </c>
    </row>
    <row r="54" spans="1:59" x14ac:dyDescent="0.2">
      <c r="A54" s="2" t="s">
        <v>153</v>
      </c>
      <c r="B54">
        <v>10.425233</v>
      </c>
      <c r="C54">
        <v>10.384672999999999</v>
      </c>
      <c r="D54">
        <v>10.700189999999999</v>
      </c>
      <c r="E54">
        <v>9.7350080000000005</v>
      </c>
      <c r="F54">
        <v>9.8359749999999995</v>
      </c>
      <c r="G54">
        <v>9.7081160000000004</v>
      </c>
      <c r="H54">
        <v>10.334682000000001</v>
      </c>
      <c r="I54">
        <v>10.327684</v>
      </c>
      <c r="J54">
        <v>10.021743000000001</v>
      </c>
      <c r="K54">
        <v>9.6275720000000007</v>
      </c>
      <c r="L54">
        <v>11.025448000000001</v>
      </c>
      <c r="M54">
        <v>10.054076</v>
      </c>
      <c r="N54">
        <v>11.754213</v>
      </c>
      <c r="O54">
        <v>9.7329930000000004</v>
      </c>
      <c r="P54">
        <v>10.59013</v>
      </c>
      <c r="Q54">
        <v>10.762888</v>
      </c>
      <c r="R54">
        <v>12.691452</v>
      </c>
      <c r="S54">
        <v>11.628738</v>
      </c>
      <c r="T54">
        <v>11.264035</v>
      </c>
      <c r="U54">
        <v>11.566506</v>
      </c>
      <c r="V54">
        <v>11.123813999999999</v>
      </c>
      <c r="W54">
        <v>11.962062</v>
      </c>
      <c r="X54">
        <v>11.287905</v>
      </c>
      <c r="Y54">
        <v>11.280635</v>
      </c>
      <c r="Z54">
        <v>10.768610000000001</v>
      </c>
      <c r="AA54">
        <v>9.9897390000000001</v>
      </c>
      <c r="AB54">
        <v>11.214945</v>
      </c>
      <c r="AC54">
        <v>10.59511</v>
      </c>
      <c r="AD54">
        <v>11.052775</v>
      </c>
      <c r="AE54">
        <v>10.199218999999999</v>
      </c>
      <c r="AF54">
        <v>11.372811</v>
      </c>
      <c r="AG54">
        <v>11.86919</v>
      </c>
      <c r="AH54">
        <v>13.281651</v>
      </c>
      <c r="AI54">
        <v>11.226457</v>
      </c>
      <c r="AJ54">
        <v>10.838329</v>
      </c>
      <c r="AK54">
        <v>12.250068000000001</v>
      </c>
      <c r="AL54">
        <v>12.537286999999999</v>
      </c>
      <c r="AM54">
        <v>12.098853</v>
      </c>
      <c r="AN54">
        <v>11.63359</v>
      </c>
      <c r="AO54">
        <v>11.497172000000001</v>
      </c>
      <c r="AP54">
        <v>12.579549</v>
      </c>
      <c r="AQ54">
        <v>12.485631</v>
      </c>
      <c r="AR54">
        <v>11.811000999999999</v>
      </c>
      <c r="AS54">
        <v>11.679131</v>
      </c>
      <c r="AT54">
        <v>12.368573</v>
      </c>
      <c r="AU54">
        <v>11.732492000000001</v>
      </c>
      <c r="AV54">
        <v>12.176066</v>
      </c>
      <c r="AX54" s="2" t="s">
        <v>153</v>
      </c>
      <c r="AY54" s="1">
        <f t="shared" si="0"/>
        <v>10.742740458333332</v>
      </c>
      <c r="AZ54" s="1">
        <f t="shared" si="1"/>
        <v>0.82391164741689105</v>
      </c>
      <c r="BA54" s="1">
        <f t="shared" si="2"/>
        <v>11.619923869565218</v>
      </c>
      <c r="BB54" s="1">
        <f t="shared" si="3"/>
        <v>0.81639013259310722</v>
      </c>
      <c r="BC54" s="1">
        <f t="shared" si="4"/>
        <v>-7.5489600541135724</v>
      </c>
      <c r="BD54" s="1">
        <f t="shared" si="5"/>
        <v>-1.0744659645085137</v>
      </c>
      <c r="BE54" s="1">
        <f t="shared" si="6"/>
        <v>6.5003516674901952E-4</v>
      </c>
      <c r="BF54" s="1">
        <v>1.5321903231955199E-2</v>
      </c>
      <c r="BG54" t="str">
        <f t="shared" si="7"/>
        <v>*</v>
      </c>
    </row>
    <row r="55" spans="1:59" x14ac:dyDescent="0.2">
      <c r="A55" s="2" t="s">
        <v>154</v>
      </c>
      <c r="B55">
        <v>6.3911959999999999</v>
      </c>
      <c r="C55">
        <v>7.9869870000000001</v>
      </c>
      <c r="D55">
        <v>6.9126380000000003</v>
      </c>
      <c r="E55">
        <v>5.6519510000000004</v>
      </c>
      <c r="F55">
        <v>6.4426680000000003</v>
      </c>
      <c r="G55">
        <v>7.8196209999999997</v>
      </c>
      <c r="H55">
        <v>8.2651249999999994</v>
      </c>
      <c r="I55">
        <v>6.7444540000000002</v>
      </c>
      <c r="J55">
        <v>6.7007969999999997</v>
      </c>
      <c r="K55">
        <v>6.9953000000000003</v>
      </c>
      <c r="L55">
        <v>11.212659</v>
      </c>
      <c r="M55">
        <v>7.8378959999999998</v>
      </c>
      <c r="N55">
        <v>7.3426119999999999</v>
      </c>
      <c r="O55">
        <v>7.0321490000000004</v>
      </c>
      <c r="P55">
        <v>7.0061249999999999</v>
      </c>
      <c r="Q55">
        <v>6.524413</v>
      </c>
      <c r="R55">
        <v>10.027367</v>
      </c>
      <c r="S55">
        <v>7.4987349999999999</v>
      </c>
      <c r="T55">
        <v>6.9424809999999999</v>
      </c>
      <c r="U55">
        <v>7.2400650000000004</v>
      </c>
      <c r="V55">
        <v>7.1420859999999999</v>
      </c>
      <c r="W55">
        <v>10.186864999999999</v>
      </c>
      <c r="X55">
        <v>9.9455770000000001</v>
      </c>
      <c r="Y55">
        <v>6.6019839999999999</v>
      </c>
      <c r="Z55">
        <v>6.6117330000000001</v>
      </c>
      <c r="AA55">
        <v>6.4608189999999999</v>
      </c>
      <c r="AB55">
        <v>8.3631019999999996</v>
      </c>
      <c r="AC55">
        <v>6.8095610000000004</v>
      </c>
      <c r="AD55">
        <v>6.8061210000000001</v>
      </c>
      <c r="AE55">
        <v>6.6265330000000002</v>
      </c>
      <c r="AF55">
        <v>7.0770629999999999</v>
      </c>
      <c r="AG55">
        <v>9.5834949999999992</v>
      </c>
      <c r="AH55">
        <v>8.2462590000000002</v>
      </c>
      <c r="AI55">
        <v>7.3331460000000002</v>
      </c>
      <c r="AJ55">
        <v>7.4320639999999996</v>
      </c>
      <c r="AK55">
        <v>6.9943020000000002</v>
      </c>
      <c r="AL55">
        <v>7.5025940000000002</v>
      </c>
      <c r="AM55">
        <v>7.4361050000000004</v>
      </c>
      <c r="AN55">
        <v>7.0031080000000001</v>
      </c>
      <c r="AO55">
        <v>6.9917429999999996</v>
      </c>
      <c r="AP55">
        <v>7.7010180000000004</v>
      </c>
      <c r="AQ55">
        <v>7.7032870000000004</v>
      </c>
      <c r="AR55">
        <v>7.5966300000000002</v>
      </c>
      <c r="AS55">
        <v>10.374957</v>
      </c>
      <c r="AT55">
        <v>7.3160949999999998</v>
      </c>
      <c r="AU55">
        <v>7.2486290000000002</v>
      </c>
      <c r="AV55">
        <v>7.6671699999999996</v>
      </c>
      <c r="AX55" s="2" t="s">
        <v>154</v>
      </c>
      <c r="AY55" s="1">
        <f t="shared" si="0"/>
        <v>7.6021562916666658</v>
      </c>
      <c r="AZ55" s="1">
        <f t="shared" si="1"/>
        <v>1.3907176054099815</v>
      </c>
      <c r="BA55" s="1">
        <f t="shared" si="2"/>
        <v>7.5167623478260861</v>
      </c>
      <c r="BB55" s="1">
        <f t="shared" si="3"/>
        <v>0.92156368265552768</v>
      </c>
      <c r="BC55" s="1">
        <f t="shared" si="4"/>
        <v>1.1360468761564138</v>
      </c>
      <c r="BD55" s="1">
        <f t="shared" si="5"/>
        <v>9.2662010719121668E-2</v>
      </c>
      <c r="BE55" s="1">
        <f t="shared" si="6"/>
        <v>0.806028476092019</v>
      </c>
      <c r="BF55" s="1">
        <v>1</v>
      </c>
      <c r="BG55" t="str">
        <f t="shared" si="7"/>
        <v/>
      </c>
    </row>
    <row r="56" spans="1:59" x14ac:dyDescent="0.2">
      <c r="A56" s="2" t="s">
        <v>155</v>
      </c>
      <c r="B56">
        <v>12.50493</v>
      </c>
      <c r="C56">
        <v>11.73386</v>
      </c>
      <c r="D56">
        <v>13.887499999999999</v>
      </c>
      <c r="E56">
        <v>12.23715</v>
      </c>
      <c r="F56">
        <v>12.112170000000001</v>
      </c>
      <c r="G56">
        <v>11.83117</v>
      </c>
      <c r="H56">
        <v>12.693580000000001</v>
      </c>
      <c r="I56">
        <v>12.966290000000001</v>
      </c>
      <c r="J56">
        <v>12.1928</v>
      </c>
      <c r="K56">
        <v>11.695270000000001</v>
      </c>
      <c r="L56">
        <v>13.368729999999999</v>
      </c>
      <c r="M56">
        <v>12.18763</v>
      </c>
      <c r="N56">
        <v>14.26309</v>
      </c>
      <c r="O56">
        <v>12.280760000000001</v>
      </c>
      <c r="P56">
        <v>12.66202</v>
      </c>
      <c r="Q56">
        <v>12.962059999999999</v>
      </c>
      <c r="R56">
        <v>16.502189999999999</v>
      </c>
      <c r="S56">
        <v>14.086919999999999</v>
      </c>
      <c r="T56">
        <v>14.421989999999999</v>
      </c>
      <c r="U56">
        <v>14.475289999999999</v>
      </c>
      <c r="V56">
        <v>13.902380000000001</v>
      </c>
      <c r="W56">
        <v>14.570930000000001</v>
      </c>
      <c r="X56">
        <v>14.82436</v>
      </c>
      <c r="Y56">
        <v>13.38884</v>
      </c>
      <c r="Z56">
        <v>13.68013</v>
      </c>
      <c r="AA56">
        <v>12.92206</v>
      </c>
      <c r="AB56">
        <v>14.23114</v>
      </c>
      <c r="AC56">
        <v>13.957940000000001</v>
      </c>
      <c r="AD56">
        <v>13.26487</v>
      </c>
      <c r="AE56">
        <v>12.22866</v>
      </c>
      <c r="AF56">
        <v>14.14818</v>
      </c>
      <c r="AG56">
        <v>14.418950000000001</v>
      </c>
      <c r="AH56">
        <v>15.558759999999999</v>
      </c>
      <c r="AI56">
        <v>14.158300000000001</v>
      </c>
      <c r="AJ56">
        <v>12.70359</v>
      </c>
      <c r="AK56">
        <v>15.94882</v>
      </c>
      <c r="AL56">
        <v>16.623909999999999</v>
      </c>
      <c r="AM56">
        <v>14.530799999999999</v>
      </c>
      <c r="AN56">
        <v>14.39461</v>
      </c>
      <c r="AO56">
        <v>13.23255</v>
      </c>
      <c r="AP56">
        <v>14.76064</v>
      </c>
      <c r="AQ56">
        <v>15.529400000000001</v>
      </c>
      <c r="AR56">
        <v>15.452</v>
      </c>
      <c r="AS56">
        <v>14.338760000000001</v>
      </c>
      <c r="AT56">
        <v>15.45538</v>
      </c>
      <c r="AU56">
        <v>15.332100000000001</v>
      </c>
      <c r="AV56">
        <v>15.506880000000001</v>
      </c>
      <c r="AX56" s="2" t="s">
        <v>155</v>
      </c>
      <c r="AY56" s="1">
        <f t="shared" si="0"/>
        <v>13.239662916666669</v>
      </c>
      <c r="AZ56" s="1">
        <f t="shared" si="1"/>
        <v>1.2135780928616546</v>
      </c>
      <c r="BA56" s="1">
        <f t="shared" si="2"/>
        <v>14.451236086956522</v>
      </c>
      <c r="BB56" s="1">
        <f t="shared" si="3"/>
        <v>1.1212940855009654</v>
      </c>
      <c r="BC56" s="1">
        <f t="shared" si="4"/>
        <v>-8.3838722376378687</v>
      </c>
      <c r="BD56" s="1">
        <f t="shared" si="5"/>
        <v>-1.0805132979440921</v>
      </c>
      <c r="BE56" s="1">
        <f t="shared" si="6"/>
        <v>9.1385481324061696E-4</v>
      </c>
      <c r="BF56" s="1">
        <v>1.6588335750110001E-2</v>
      </c>
      <c r="BG56" t="str">
        <f t="shared" si="7"/>
        <v>*</v>
      </c>
    </row>
    <row r="57" spans="1:59" x14ac:dyDescent="0.2">
      <c r="A57" s="2" t="s">
        <v>156</v>
      </c>
      <c r="B57">
        <v>53.792160000000003</v>
      </c>
      <c r="C57">
        <v>51.865929999999999</v>
      </c>
      <c r="D57">
        <v>56.410679999999999</v>
      </c>
      <c r="E57">
        <v>49.393729999999998</v>
      </c>
      <c r="F57">
        <v>50.752299999999998</v>
      </c>
      <c r="G57">
        <v>49.862520000000004</v>
      </c>
      <c r="H57">
        <v>51.617139999999999</v>
      </c>
      <c r="I57">
        <v>52.364359999999998</v>
      </c>
      <c r="J57">
        <v>50.035409999999999</v>
      </c>
      <c r="K57">
        <v>50.18421</v>
      </c>
      <c r="L57">
        <v>56.439680000000003</v>
      </c>
      <c r="M57">
        <v>49.323230000000002</v>
      </c>
      <c r="N57">
        <v>60.673340000000003</v>
      </c>
      <c r="O57">
        <v>51.631149999999998</v>
      </c>
      <c r="P57">
        <v>55.147620000000003</v>
      </c>
      <c r="Q57">
        <v>56.345280000000002</v>
      </c>
      <c r="R57">
        <v>64.857740000000007</v>
      </c>
      <c r="S57">
        <v>59.276960000000003</v>
      </c>
      <c r="T57">
        <v>61.003140000000002</v>
      </c>
      <c r="U57">
        <v>61.929580000000001</v>
      </c>
      <c r="V57">
        <v>59.732889999999998</v>
      </c>
      <c r="W57">
        <v>63.220889999999997</v>
      </c>
      <c r="X57">
        <v>61.943519999999999</v>
      </c>
      <c r="Y57">
        <v>57.110329999999998</v>
      </c>
      <c r="Z57">
        <v>56.262790000000003</v>
      </c>
      <c r="AA57">
        <v>54.880879999999998</v>
      </c>
      <c r="AB57">
        <v>56.960500000000003</v>
      </c>
      <c r="AC57">
        <v>55.46754</v>
      </c>
      <c r="AD57">
        <v>56.188420000000001</v>
      </c>
      <c r="AE57">
        <v>50.44126</v>
      </c>
      <c r="AF57">
        <v>59.628489999999999</v>
      </c>
      <c r="AG57">
        <v>56.6449</v>
      </c>
      <c r="AH57">
        <v>65.826610000000002</v>
      </c>
      <c r="AI57">
        <v>57.35172</v>
      </c>
      <c r="AJ57">
        <v>52.874250000000004</v>
      </c>
      <c r="AK57">
        <v>63.559759999999997</v>
      </c>
      <c r="AL57">
        <v>66.147890000000004</v>
      </c>
      <c r="AM57">
        <v>60.653280000000002</v>
      </c>
      <c r="AN57">
        <v>57.873359999999998</v>
      </c>
      <c r="AO57">
        <v>56.493830000000003</v>
      </c>
      <c r="AP57">
        <v>64.873819999999995</v>
      </c>
      <c r="AQ57">
        <v>64.286100000000005</v>
      </c>
      <c r="AR57">
        <v>63.559539999999998</v>
      </c>
      <c r="AS57">
        <v>61.562609999999999</v>
      </c>
      <c r="AT57">
        <v>65.080029999999994</v>
      </c>
      <c r="AU57">
        <v>60.922020000000003</v>
      </c>
      <c r="AV57">
        <v>63.596710000000002</v>
      </c>
      <c r="AX57" s="2" t="s">
        <v>156</v>
      </c>
      <c r="AY57" s="1">
        <f t="shared" si="0"/>
        <v>55.621407916666669</v>
      </c>
      <c r="AZ57" s="1">
        <f t="shared" si="1"/>
        <v>4.9692066081758934</v>
      </c>
      <c r="BA57" s="1">
        <f t="shared" si="2"/>
        <v>59.614622173913041</v>
      </c>
      <c r="BB57" s="1">
        <f t="shared" si="3"/>
        <v>4.4726975088356982</v>
      </c>
      <c r="BC57" s="1">
        <f t="shared" si="4"/>
        <v>-6.6983805509947123</v>
      </c>
      <c r="BD57" s="1">
        <f t="shared" si="5"/>
        <v>-0.89279774663005496</v>
      </c>
      <c r="BE57" s="1">
        <f t="shared" si="6"/>
        <v>5.8868679154098118E-3</v>
      </c>
      <c r="BF57" s="1">
        <v>5.78823802564222E-2</v>
      </c>
      <c r="BG57" t="str">
        <f t="shared" si="7"/>
        <v>-</v>
      </c>
    </row>
    <row r="58" spans="1:59" x14ac:dyDescent="0.2">
      <c r="A58" s="2" t="s">
        <v>157</v>
      </c>
      <c r="B58">
        <v>22.70008</v>
      </c>
      <c r="C58">
        <v>22.250769999999999</v>
      </c>
      <c r="D58">
        <v>21.81343</v>
      </c>
      <c r="E58">
        <v>21.306519999999999</v>
      </c>
      <c r="F58">
        <v>21.593640000000001</v>
      </c>
      <c r="G58">
        <v>20.992380000000001</v>
      </c>
      <c r="H58">
        <v>21.522860000000001</v>
      </c>
      <c r="I58">
        <v>20.990459999999999</v>
      </c>
      <c r="J58">
        <v>20.984950000000001</v>
      </c>
      <c r="K58">
        <v>20.148530000000001</v>
      </c>
      <c r="L58">
        <v>22.81963</v>
      </c>
      <c r="M58">
        <v>21.88646</v>
      </c>
      <c r="N58">
        <v>25.168800000000001</v>
      </c>
      <c r="O58">
        <v>23.627929999999999</v>
      </c>
      <c r="P58">
        <v>25.304849999999998</v>
      </c>
      <c r="Q58">
        <v>22.768139999999999</v>
      </c>
      <c r="R58">
        <v>25.36927</v>
      </c>
      <c r="S58">
        <v>23.02338</v>
      </c>
      <c r="T58">
        <v>26.348549999999999</v>
      </c>
      <c r="U58">
        <v>27.02308</v>
      </c>
      <c r="V58">
        <v>25.621289999999998</v>
      </c>
      <c r="W58">
        <v>27.073799999999999</v>
      </c>
      <c r="X58">
        <v>25.392600000000002</v>
      </c>
      <c r="Y58">
        <v>24.739159999999998</v>
      </c>
      <c r="Z58">
        <v>22.492940000000001</v>
      </c>
      <c r="AA58">
        <v>21.43281</v>
      </c>
      <c r="AB58">
        <v>22.178429999999999</v>
      </c>
      <c r="AC58">
        <v>22.972449999999998</v>
      </c>
      <c r="AD58">
        <v>22.527660000000001</v>
      </c>
      <c r="AE58">
        <v>20.582599999999999</v>
      </c>
      <c r="AF58">
        <v>22.589870000000001</v>
      </c>
      <c r="AG58">
        <v>24.124680000000001</v>
      </c>
      <c r="AH58">
        <v>25.117550000000001</v>
      </c>
      <c r="AI58">
        <v>22.572009999999999</v>
      </c>
      <c r="AJ58">
        <v>20.89986</v>
      </c>
      <c r="AK58">
        <v>25.399370000000001</v>
      </c>
      <c r="AL58">
        <v>25.58595</v>
      </c>
      <c r="AM58">
        <v>25.677900000000001</v>
      </c>
      <c r="AN58">
        <v>23.49878</v>
      </c>
      <c r="AO58">
        <v>22.89622</v>
      </c>
      <c r="AP58">
        <v>25.56155</v>
      </c>
      <c r="AQ58">
        <v>23.90701</v>
      </c>
      <c r="AR58">
        <v>24.266870000000001</v>
      </c>
      <c r="AS58">
        <v>25.293669999999999</v>
      </c>
      <c r="AT58">
        <v>25.535789999999999</v>
      </c>
      <c r="AU58">
        <v>24.563800000000001</v>
      </c>
      <c r="AV58">
        <v>25.29316</v>
      </c>
      <c r="AX58" s="2" t="s">
        <v>157</v>
      </c>
      <c r="AY58" s="1">
        <f t="shared" si="0"/>
        <v>23.352939999999993</v>
      </c>
      <c r="AZ58" s="1">
        <f t="shared" si="1"/>
        <v>2.1194970926080345</v>
      </c>
      <c r="BA58" s="1">
        <f t="shared" si="2"/>
        <v>23.694388260869562</v>
      </c>
      <c r="BB58" s="1">
        <f t="shared" si="3"/>
        <v>1.6115479664726995</v>
      </c>
      <c r="BC58" s="1">
        <f t="shared" si="4"/>
        <v>-1.4410511768031542</v>
      </c>
      <c r="BD58" s="1">
        <f t="shared" si="5"/>
        <v>-0.21187595279395835</v>
      </c>
      <c r="BE58" s="1">
        <f t="shared" si="6"/>
        <v>0.5385904360344449</v>
      </c>
      <c r="BF58" s="1">
        <v>1</v>
      </c>
      <c r="BG58" t="str">
        <f t="shared" si="7"/>
        <v/>
      </c>
    </row>
    <row r="59" spans="1:59" x14ac:dyDescent="0.2">
      <c r="AY59" s="1"/>
      <c r="AZ59" s="1"/>
      <c r="BA59" s="1"/>
      <c r="BB59" s="1"/>
      <c r="BC59" s="1"/>
      <c r="BD59" s="1"/>
      <c r="BE59" s="1"/>
    </row>
    <row r="60" spans="1:59" x14ac:dyDescent="0.2">
      <c r="A60" t="s">
        <v>160</v>
      </c>
      <c r="B60" t="s">
        <v>158</v>
      </c>
      <c r="C60" t="s">
        <v>158</v>
      </c>
      <c r="D60" t="s">
        <v>158</v>
      </c>
      <c r="E60" t="s">
        <v>158</v>
      </c>
      <c r="F60" t="s">
        <v>158</v>
      </c>
      <c r="G60" t="s">
        <v>158</v>
      </c>
      <c r="H60" t="s">
        <v>158</v>
      </c>
      <c r="I60" t="s">
        <v>158</v>
      </c>
      <c r="J60" t="s">
        <v>158</v>
      </c>
      <c r="K60" t="s">
        <v>158</v>
      </c>
      <c r="L60" t="s">
        <v>158</v>
      </c>
      <c r="M60" t="s">
        <v>158</v>
      </c>
      <c r="N60" t="s">
        <v>158</v>
      </c>
      <c r="O60" t="s">
        <v>158</v>
      </c>
      <c r="P60" t="s">
        <v>158</v>
      </c>
      <c r="Q60" t="s">
        <v>158</v>
      </c>
      <c r="R60" t="s">
        <v>158</v>
      </c>
      <c r="S60" t="s">
        <v>158</v>
      </c>
      <c r="T60" t="s">
        <v>158</v>
      </c>
      <c r="U60" t="s">
        <v>158</v>
      </c>
      <c r="V60" t="s">
        <v>158</v>
      </c>
      <c r="W60" t="s">
        <v>158</v>
      </c>
      <c r="X60" t="s">
        <v>158</v>
      </c>
      <c r="Y60" t="s">
        <v>158</v>
      </c>
      <c r="Z60" t="s">
        <v>159</v>
      </c>
      <c r="AA60" t="s">
        <v>159</v>
      </c>
      <c r="AB60" t="s">
        <v>159</v>
      </c>
      <c r="AC60" t="s">
        <v>159</v>
      </c>
      <c r="AD60" t="s">
        <v>159</v>
      </c>
      <c r="AE60" t="s">
        <v>159</v>
      </c>
      <c r="AF60" t="s">
        <v>159</v>
      </c>
      <c r="AG60" t="s">
        <v>159</v>
      </c>
      <c r="AH60" t="s">
        <v>159</v>
      </c>
      <c r="AI60" t="s">
        <v>159</v>
      </c>
      <c r="AJ60" t="s">
        <v>159</v>
      </c>
      <c r="AK60" t="s">
        <v>159</v>
      </c>
      <c r="AL60" t="s">
        <v>159</v>
      </c>
      <c r="AM60" t="s">
        <v>159</v>
      </c>
      <c r="AN60" t="s">
        <v>159</v>
      </c>
      <c r="AO60" t="s">
        <v>159</v>
      </c>
      <c r="AP60" t="s">
        <v>159</v>
      </c>
      <c r="AQ60" t="s">
        <v>159</v>
      </c>
      <c r="AR60" t="s">
        <v>159</v>
      </c>
      <c r="AS60" t="s">
        <v>159</v>
      </c>
      <c r="AT60" t="s">
        <v>159</v>
      </c>
      <c r="AU60" t="s">
        <v>159</v>
      </c>
      <c r="AV60" t="s">
        <v>159</v>
      </c>
      <c r="AX60" t="s">
        <v>98</v>
      </c>
      <c r="AY60" s="1" t="s">
        <v>158</v>
      </c>
      <c r="AZ60" s="1"/>
      <c r="BA60" s="1" t="s">
        <v>159</v>
      </c>
      <c r="BB60" s="1"/>
      <c r="BC60" s="1"/>
      <c r="BD60" s="1"/>
      <c r="BE60" s="1"/>
    </row>
    <row r="61" spans="1:59" x14ac:dyDescent="0.2">
      <c r="B61" t="s">
        <v>94</v>
      </c>
      <c r="C61" t="s">
        <v>94</v>
      </c>
      <c r="D61" t="s">
        <v>94</v>
      </c>
      <c r="E61" t="s">
        <v>94</v>
      </c>
      <c r="F61" t="s">
        <v>94</v>
      </c>
      <c r="G61" t="s">
        <v>94</v>
      </c>
      <c r="H61" t="s">
        <v>94</v>
      </c>
      <c r="I61" t="s">
        <v>94</v>
      </c>
      <c r="J61" t="s">
        <v>94</v>
      </c>
      <c r="K61" t="s">
        <v>94</v>
      </c>
      <c r="L61" t="s">
        <v>94</v>
      </c>
      <c r="M61" t="s">
        <v>94</v>
      </c>
      <c r="N61" t="s">
        <v>94</v>
      </c>
      <c r="O61" t="s">
        <v>94</v>
      </c>
      <c r="P61" t="s">
        <v>95</v>
      </c>
      <c r="Q61" t="s">
        <v>95</v>
      </c>
      <c r="R61" t="s">
        <v>95</v>
      </c>
      <c r="S61" t="s">
        <v>95</v>
      </c>
      <c r="T61" t="s">
        <v>95</v>
      </c>
      <c r="U61" t="s">
        <v>95</v>
      </c>
      <c r="V61" t="s">
        <v>95</v>
      </c>
      <c r="W61" t="s">
        <v>95</v>
      </c>
      <c r="X61" t="s">
        <v>95</v>
      </c>
      <c r="Y61" t="s">
        <v>95</v>
      </c>
      <c r="Z61" t="s">
        <v>94</v>
      </c>
      <c r="AA61" t="s">
        <v>94</v>
      </c>
      <c r="AB61" t="s">
        <v>94</v>
      </c>
      <c r="AC61" t="s">
        <v>94</v>
      </c>
      <c r="AD61" t="s">
        <v>94</v>
      </c>
      <c r="AE61" t="s">
        <v>94</v>
      </c>
      <c r="AF61" t="s">
        <v>94</v>
      </c>
      <c r="AG61" t="s">
        <v>94</v>
      </c>
      <c r="AH61" t="s">
        <v>94</v>
      </c>
      <c r="AI61" t="s">
        <v>94</v>
      </c>
      <c r="AJ61" t="s">
        <v>94</v>
      </c>
      <c r="AK61" t="s">
        <v>94</v>
      </c>
      <c r="AL61" t="s">
        <v>95</v>
      </c>
      <c r="AM61" t="s">
        <v>95</v>
      </c>
      <c r="AN61" t="s">
        <v>95</v>
      </c>
      <c r="AO61" t="s">
        <v>95</v>
      </c>
      <c r="AP61" t="s">
        <v>95</v>
      </c>
      <c r="AQ61" t="s">
        <v>95</v>
      </c>
      <c r="AR61" t="s">
        <v>95</v>
      </c>
      <c r="AS61" t="s">
        <v>95</v>
      </c>
      <c r="AT61" t="s">
        <v>95</v>
      </c>
      <c r="AU61" t="s">
        <v>95</v>
      </c>
      <c r="AV61" t="s">
        <v>95</v>
      </c>
      <c r="AY61" s="1" t="s">
        <v>100</v>
      </c>
      <c r="AZ61" s="1" t="s">
        <v>101</v>
      </c>
      <c r="BA61" s="1" t="s">
        <v>100</v>
      </c>
      <c r="BB61" s="1" t="s">
        <v>101</v>
      </c>
      <c r="BC61" s="1" t="s">
        <v>102</v>
      </c>
      <c r="BD61" s="1" t="s">
        <v>103</v>
      </c>
      <c r="BE61" s="1" t="s">
        <v>106</v>
      </c>
    </row>
    <row r="62" spans="1:59" x14ac:dyDescent="0.2">
      <c r="A62" s="2" t="s">
        <v>96</v>
      </c>
      <c r="B62">
        <f>B7/B$7*100</f>
        <v>100</v>
      </c>
      <c r="C62">
        <f t="shared" ref="C62:AV67" si="8">C7/C$7*100</f>
        <v>100</v>
      </c>
      <c r="D62">
        <f t="shared" si="8"/>
        <v>100</v>
      </c>
      <c r="E62">
        <f t="shared" si="8"/>
        <v>100</v>
      </c>
      <c r="F62">
        <f t="shared" si="8"/>
        <v>100</v>
      </c>
      <c r="G62">
        <f t="shared" si="8"/>
        <v>100</v>
      </c>
      <c r="H62">
        <f t="shared" si="8"/>
        <v>100</v>
      </c>
      <c r="I62">
        <f t="shared" si="8"/>
        <v>100</v>
      </c>
      <c r="J62">
        <f t="shared" si="8"/>
        <v>100</v>
      </c>
      <c r="K62">
        <f t="shared" si="8"/>
        <v>100</v>
      </c>
      <c r="L62">
        <f t="shared" si="8"/>
        <v>100</v>
      </c>
      <c r="M62">
        <f t="shared" si="8"/>
        <v>100</v>
      </c>
      <c r="N62">
        <f t="shared" si="8"/>
        <v>100</v>
      </c>
      <c r="O62">
        <f t="shared" si="8"/>
        <v>100</v>
      </c>
      <c r="P62">
        <f t="shared" si="8"/>
        <v>100</v>
      </c>
      <c r="Q62">
        <f t="shared" si="8"/>
        <v>100</v>
      </c>
      <c r="R62">
        <f t="shared" si="8"/>
        <v>100</v>
      </c>
      <c r="S62">
        <f t="shared" si="8"/>
        <v>100</v>
      </c>
      <c r="T62">
        <f t="shared" si="8"/>
        <v>100</v>
      </c>
      <c r="U62">
        <f t="shared" si="8"/>
        <v>100</v>
      </c>
      <c r="V62">
        <f t="shared" si="8"/>
        <v>100</v>
      </c>
      <c r="W62">
        <f t="shared" si="8"/>
        <v>100</v>
      </c>
      <c r="X62">
        <f t="shared" si="8"/>
        <v>100</v>
      </c>
      <c r="Y62">
        <f t="shared" si="8"/>
        <v>100</v>
      </c>
      <c r="Z62">
        <f t="shared" si="8"/>
        <v>100</v>
      </c>
      <c r="AA62">
        <f t="shared" si="8"/>
        <v>100</v>
      </c>
      <c r="AB62">
        <f t="shared" si="8"/>
        <v>100</v>
      </c>
      <c r="AC62">
        <f t="shared" si="8"/>
        <v>100</v>
      </c>
      <c r="AD62">
        <f t="shared" si="8"/>
        <v>100</v>
      </c>
      <c r="AE62">
        <f t="shared" si="8"/>
        <v>100</v>
      </c>
      <c r="AF62">
        <f t="shared" si="8"/>
        <v>100</v>
      </c>
      <c r="AG62">
        <f t="shared" si="8"/>
        <v>100</v>
      </c>
      <c r="AH62">
        <f t="shared" si="8"/>
        <v>100</v>
      </c>
      <c r="AI62">
        <f t="shared" si="8"/>
        <v>100</v>
      </c>
      <c r="AJ62">
        <f t="shared" si="8"/>
        <v>100</v>
      </c>
      <c r="AK62">
        <f t="shared" si="8"/>
        <v>100</v>
      </c>
      <c r="AL62">
        <f t="shared" si="8"/>
        <v>100</v>
      </c>
      <c r="AM62">
        <f t="shared" si="8"/>
        <v>100</v>
      </c>
      <c r="AN62">
        <f t="shared" si="8"/>
        <v>100</v>
      </c>
      <c r="AO62">
        <f t="shared" si="8"/>
        <v>100</v>
      </c>
      <c r="AP62">
        <f t="shared" si="8"/>
        <v>100</v>
      </c>
      <c r="AQ62">
        <f t="shared" si="8"/>
        <v>100</v>
      </c>
      <c r="AR62">
        <f t="shared" si="8"/>
        <v>100</v>
      </c>
      <c r="AS62">
        <f t="shared" si="8"/>
        <v>100</v>
      </c>
      <c r="AT62">
        <f t="shared" si="8"/>
        <v>100</v>
      </c>
      <c r="AU62">
        <f t="shared" si="8"/>
        <v>100</v>
      </c>
      <c r="AV62">
        <f t="shared" si="8"/>
        <v>100</v>
      </c>
      <c r="AX62" s="2" t="s">
        <v>96</v>
      </c>
      <c r="AY62" s="1">
        <f t="shared" ref="AY62" si="9">AVERAGE(B62:Y62)</f>
        <v>100</v>
      </c>
      <c r="AZ62" s="1">
        <f t="shared" ref="AZ62" si="10">STDEV(B62:Y62)</f>
        <v>0</v>
      </c>
      <c r="BA62" s="1">
        <f t="shared" ref="BA62" si="11">AVERAGE(Z62:AV62)</f>
        <v>100</v>
      </c>
      <c r="BB62" s="1">
        <f t="shared" ref="BB62" si="12">STDEV(Z62:AV62)</f>
        <v>0</v>
      </c>
      <c r="BC62" s="1">
        <f t="shared" ref="BC62" si="13">(AY62-BA62)/BA62*100</f>
        <v>0</v>
      </c>
      <c r="BD62" s="1"/>
      <c r="BE62" s="1"/>
    </row>
    <row r="63" spans="1:59" x14ac:dyDescent="0.2">
      <c r="A63" s="2" t="s">
        <v>107</v>
      </c>
      <c r="B63">
        <f t="shared" ref="B63:Q113" si="14">B8/B$7*100</f>
        <v>87.6025229344623</v>
      </c>
      <c r="C63">
        <f t="shared" si="14"/>
        <v>87.489886878870621</v>
      </c>
      <c r="D63">
        <f t="shared" si="14"/>
        <v>87.626177685973204</v>
      </c>
      <c r="E63">
        <f t="shared" si="14"/>
        <v>87.709791534751133</v>
      </c>
      <c r="F63">
        <f t="shared" si="14"/>
        <v>87.555083187834342</v>
      </c>
      <c r="G63">
        <f t="shared" si="14"/>
        <v>87.494441572676834</v>
      </c>
      <c r="H63">
        <f t="shared" si="14"/>
        <v>87.527944107118685</v>
      </c>
      <c r="I63">
        <f t="shared" si="14"/>
        <v>87.473229083069398</v>
      </c>
      <c r="J63">
        <f t="shared" si="14"/>
        <v>87.548357532198153</v>
      </c>
      <c r="K63">
        <f t="shared" si="14"/>
        <v>87.492827927450918</v>
      </c>
      <c r="L63">
        <f t="shared" si="14"/>
        <v>87.425323402152372</v>
      </c>
      <c r="M63">
        <f t="shared" si="14"/>
        <v>87.498003540901351</v>
      </c>
      <c r="N63">
        <f t="shared" si="14"/>
        <v>87.153620071570558</v>
      </c>
      <c r="O63">
        <f t="shared" si="14"/>
        <v>87.53921718282794</v>
      </c>
      <c r="P63">
        <f t="shared" si="14"/>
        <v>87.302868896840138</v>
      </c>
      <c r="Q63">
        <f t="shared" si="14"/>
        <v>87.358729595538492</v>
      </c>
      <c r="R63">
        <f t="shared" si="8"/>
        <v>87.446245272825493</v>
      </c>
      <c r="S63">
        <f t="shared" si="8"/>
        <v>87.267648375569337</v>
      </c>
      <c r="T63">
        <f t="shared" si="8"/>
        <v>87.497469615138584</v>
      </c>
      <c r="U63">
        <f t="shared" si="8"/>
        <v>87.084495211448797</v>
      </c>
      <c r="V63">
        <f t="shared" si="8"/>
        <v>87.646210984477946</v>
      </c>
      <c r="W63">
        <f t="shared" si="8"/>
        <v>87.145556134167535</v>
      </c>
      <c r="X63">
        <f t="shared" si="8"/>
        <v>87.050400255476518</v>
      </c>
      <c r="Y63">
        <f t="shared" si="8"/>
        <v>87.391466645952548</v>
      </c>
      <c r="Z63">
        <f t="shared" si="8"/>
        <v>87.271806410777501</v>
      </c>
      <c r="AA63">
        <f t="shared" si="8"/>
        <v>87.591706575612037</v>
      </c>
      <c r="AB63">
        <f t="shared" si="8"/>
        <v>87.371178982521187</v>
      </c>
      <c r="AC63">
        <f t="shared" si="8"/>
        <v>87.669949254433917</v>
      </c>
      <c r="AD63">
        <f t="shared" si="8"/>
        <v>87.414167042684937</v>
      </c>
      <c r="AE63">
        <f t="shared" si="8"/>
        <v>87.442435966908079</v>
      </c>
      <c r="AF63">
        <f t="shared" si="8"/>
        <v>87.229750686954205</v>
      </c>
      <c r="AG63">
        <f t="shared" si="8"/>
        <v>86.995629675715875</v>
      </c>
      <c r="AH63">
        <f t="shared" si="8"/>
        <v>87.21376561061426</v>
      </c>
      <c r="AI63">
        <f t="shared" si="8"/>
        <v>87.345585613576873</v>
      </c>
      <c r="AJ63">
        <f t="shared" si="8"/>
        <v>87.132620087772324</v>
      </c>
      <c r="AK63">
        <f t="shared" si="8"/>
        <v>87.258384783261263</v>
      </c>
      <c r="AL63">
        <f t="shared" si="8"/>
        <v>87.367214725752234</v>
      </c>
      <c r="AM63">
        <f t="shared" si="8"/>
        <v>87.151813698934291</v>
      </c>
      <c r="AN63">
        <f t="shared" si="8"/>
        <v>87.522512478345135</v>
      </c>
      <c r="AO63">
        <f t="shared" si="8"/>
        <v>87.347719291564545</v>
      </c>
      <c r="AP63">
        <f t="shared" si="8"/>
        <v>87.226179430795113</v>
      </c>
      <c r="AQ63">
        <f t="shared" si="8"/>
        <v>87.144031871677413</v>
      </c>
      <c r="AR63">
        <f t="shared" si="8"/>
        <v>87.25357191616915</v>
      </c>
      <c r="AS63">
        <f t="shared" si="8"/>
        <v>86.99638710800744</v>
      </c>
      <c r="AT63">
        <f t="shared" si="8"/>
        <v>87.189837859149392</v>
      </c>
      <c r="AU63">
        <f t="shared" si="8"/>
        <v>87.205518075336784</v>
      </c>
      <c r="AV63">
        <f t="shared" si="8"/>
        <v>87.316440295707139</v>
      </c>
      <c r="AX63" s="2" t="s">
        <v>107</v>
      </c>
      <c r="AY63" s="1">
        <f t="shared" si="0"/>
        <v>87.430313234553864</v>
      </c>
      <c r="AZ63" s="1">
        <f t="shared" si="1"/>
        <v>0.17904575105146189</v>
      </c>
      <c r="BA63" s="1">
        <f t="shared" si="2"/>
        <v>87.289487280098754</v>
      </c>
      <c r="BB63" s="1">
        <f t="shared" si="3"/>
        <v>0.16775874180914571</v>
      </c>
      <c r="BC63" s="1">
        <f t="shared" si="4"/>
        <v>0.16133209031600892</v>
      </c>
      <c r="BD63" s="1">
        <f t="shared" si="5"/>
        <v>0.83945523754180074</v>
      </c>
      <c r="BE63" s="1">
        <f t="shared" si="6"/>
        <v>7.9124572115464396E-3</v>
      </c>
      <c r="BF63" s="1">
        <v>2.9386230980543E-2</v>
      </c>
      <c r="BG63" t="str">
        <f t="shared" ref="BG63:BG113" si="15">IF(BF63&lt;0.01,"**",IF(BF63&lt;0.05,"*",IF(BF63&lt;0.1,"-","")))</f>
        <v>*</v>
      </c>
    </row>
    <row r="64" spans="1:59" x14ac:dyDescent="0.2">
      <c r="A64" s="2" t="s">
        <v>108</v>
      </c>
      <c r="B64">
        <f t="shared" si="14"/>
        <v>54.526783201116714</v>
      </c>
      <c r="C64">
        <f t="shared" si="8"/>
        <v>53.324511755719492</v>
      </c>
      <c r="D64">
        <f t="shared" si="8"/>
        <v>55.254213642684867</v>
      </c>
      <c r="E64">
        <f t="shared" si="8"/>
        <v>54.77002691688039</v>
      </c>
      <c r="F64">
        <f t="shared" si="8"/>
        <v>53.836890786090393</v>
      </c>
      <c r="G64">
        <f t="shared" si="8"/>
        <v>54.805557804530189</v>
      </c>
      <c r="H64">
        <f t="shared" si="8"/>
        <v>54.811916907409916</v>
      </c>
      <c r="I64">
        <f t="shared" si="8"/>
        <v>55.195599834744499</v>
      </c>
      <c r="J64">
        <f t="shared" si="8"/>
        <v>53.920505523129613</v>
      </c>
      <c r="K64">
        <f t="shared" si="8"/>
        <v>54.342257144245224</v>
      </c>
      <c r="L64">
        <f t="shared" si="8"/>
        <v>55.030514032350474</v>
      </c>
      <c r="M64">
        <f t="shared" si="8"/>
        <v>55.211717164491581</v>
      </c>
      <c r="N64">
        <f t="shared" si="8"/>
        <v>53.929583222647651</v>
      </c>
      <c r="O64">
        <f t="shared" si="8"/>
        <v>55.243863382629797</v>
      </c>
      <c r="P64">
        <f t="shared" si="8"/>
        <v>54.298620902868443</v>
      </c>
      <c r="Q64">
        <f t="shared" si="8"/>
        <v>54.533185040632659</v>
      </c>
      <c r="R64">
        <f t="shared" si="8"/>
        <v>56.878458818329158</v>
      </c>
      <c r="S64">
        <f t="shared" si="8"/>
        <v>54.621811523686205</v>
      </c>
      <c r="T64">
        <f t="shared" si="8"/>
        <v>54.644572020826089</v>
      </c>
      <c r="U64">
        <f t="shared" si="8"/>
        <v>53.687850580132377</v>
      </c>
      <c r="V64">
        <f t="shared" si="8"/>
        <v>54.752225487505953</v>
      </c>
      <c r="W64">
        <f t="shared" si="8"/>
        <v>53.817405151659223</v>
      </c>
      <c r="X64">
        <f t="shared" si="8"/>
        <v>55.458486409025411</v>
      </c>
      <c r="Y64">
        <f t="shared" si="8"/>
        <v>53.928659278630796</v>
      </c>
      <c r="Z64">
        <f t="shared" si="8"/>
        <v>54.406376169388835</v>
      </c>
      <c r="AA64">
        <f t="shared" si="8"/>
        <v>54.624514191395704</v>
      </c>
      <c r="AB64">
        <f t="shared" si="8"/>
        <v>54.213746181826849</v>
      </c>
      <c r="AC64">
        <f t="shared" si="8"/>
        <v>55.518558315607947</v>
      </c>
      <c r="AD64">
        <f t="shared" si="8"/>
        <v>54.644106307220831</v>
      </c>
      <c r="AE64">
        <f t="shared" si="8"/>
        <v>53.420617087611475</v>
      </c>
      <c r="AF64">
        <f t="shared" si="8"/>
        <v>54.081965977746613</v>
      </c>
      <c r="AG64">
        <f t="shared" si="8"/>
        <v>53.627233667105287</v>
      </c>
      <c r="AH64">
        <f t="shared" si="8"/>
        <v>53.515009875420702</v>
      </c>
      <c r="AI64">
        <f t="shared" si="8"/>
        <v>54.074425293401497</v>
      </c>
      <c r="AJ64">
        <f t="shared" si="8"/>
        <v>53.42739692391558</v>
      </c>
      <c r="AK64">
        <f t="shared" si="8"/>
        <v>54.716775245621008</v>
      </c>
      <c r="AL64">
        <f t="shared" si="8"/>
        <v>54.929236748286904</v>
      </c>
      <c r="AM64">
        <f t="shared" si="8"/>
        <v>53.611613388692945</v>
      </c>
      <c r="AN64">
        <f t="shared" si="8"/>
        <v>55.288947659559874</v>
      </c>
      <c r="AO64">
        <f t="shared" si="8"/>
        <v>54.583879856484963</v>
      </c>
      <c r="AP64">
        <f t="shared" si="8"/>
        <v>53.798194538808644</v>
      </c>
      <c r="AQ64">
        <f t="shared" si="8"/>
        <v>53.897303154164824</v>
      </c>
      <c r="AR64">
        <f t="shared" si="8"/>
        <v>54.567124515492814</v>
      </c>
      <c r="AS64">
        <f t="shared" si="8"/>
        <v>53.643595356096831</v>
      </c>
      <c r="AT64">
        <f t="shared" si="8"/>
        <v>54.013996353062943</v>
      </c>
      <c r="AU64">
        <f t="shared" si="8"/>
        <v>54.017951430983437</v>
      </c>
      <c r="AV64">
        <f t="shared" si="8"/>
        <v>53.845546791283525</v>
      </c>
      <c r="AX64" s="2" t="s">
        <v>108</v>
      </c>
      <c r="AY64" s="1">
        <f t="shared" si="0"/>
        <v>54.617717355498634</v>
      </c>
      <c r="AZ64" s="1">
        <f t="shared" si="1"/>
        <v>0.75186765432628155</v>
      </c>
      <c r="BA64" s="1">
        <f t="shared" si="2"/>
        <v>54.19426587083391</v>
      </c>
      <c r="BB64" s="1">
        <f t="shared" si="3"/>
        <v>0.58614370332282095</v>
      </c>
      <c r="BC64" s="1">
        <f t="shared" si="4"/>
        <v>0.78135846636242767</v>
      </c>
      <c r="BD64" s="1">
        <f t="shared" si="5"/>
        <v>0.72243629380337604</v>
      </c>
      <c r="BE64" s="1">
        <f t="shared" si="6"/>
        <v>3.7225490561952908E-2</v>
      </c>
      <c r="BF64" s="1">
        <v>8.4163075253262998E-2</v>
      </c>
      <c r="BG64" t="str">
        <f t="shared" si="15"/>
        <v>-</v>
      </c>
    </row>
    <row r="65" spans="1:59" x14ac:dyDescent="0.2">
      <c r="A65" s="2" t="s">
        <v>109</v>
      </c>
      <c r="B65">
        <f t="shared" si="14"/>
        <v>45.931951999908094</v>
      </c>
      <c r="C65">
        <f t="shared" si="8"/>
        <v>45.038285491294985</v>
      </c>
      <c r="D65">
        <f t="shared" si="8"/>
        <v>46.729151250004143</v>
      </c>
      <c r="E65">
        <f t="shared" si="8"/>
        <v>45.980791468742439</v>
      </c>
      <c r="F65">
        <f t="shared" si="8"/>
        <v>45.320392670329781</v>
      </c>
      <c r="G65">
        <f t="shared" si="8"/>
        <v>46.35341010294767</v>
      </c>
      <c r="H65">
        <f t="shared" si="8"/>
        <v>46.117110894351441</v>
      </c>
      <c r="I65">
        <f t="shared" si="8"/>
        <v>46.516682258301955</v>
      </c>
      <c r="J65">
        <f t="shared" si="8"/>
        <v>45.374710578360904</v>
      </c>
      <c r="K65">
        <f t="shared" si="8"/>
        <v>46.061838793333003</v>
      </c>
      <c r="L65">
        <f t="shared" si="8"/>
        <v>46.102479226996337</v>
      </c>
      <c r="M65">
        <f t="shared" si="8"/>
        <v>46.760513091530015</v>
      </c>
      <c r="N65">
        <f t="shared" si="8"/>
        <v>45.508944729266773</v>
      </c>
      <c r="O65">
        <f t="shared" si="8"/>
        <v>46.772634622464459</v>
      </c>
      <c r="P65">
        <f t="shared" si="8"/>
        <v>46.094538766381653</v>
      </c>
      <c r="Q65">
        <f t="shared" si="8"/>
        <v>46.21397021864076</v>
      </c>
      <c r="R65">
        <f t="shared" si="8"/>
        <v>47.68672953194833</v>
      </c>
      <c r="S65">
        <f t="shared" si="8"/>
        <v>46.377419086758728</v>
      </c>
      <c r="T65">
        <f t="shared" si="8"/>
        <v>46.450527939497491</v>
      </c>
      <c r="U65">
        <f t="shared" si="8"/>
        <v>45.019990028405509</v>
      </c>
      <c r="V65">
        <f t="shared" si="8"/>
        <v>46.352301787020309</v>
      </c>
      <c r="W65">
        <f t="shared" si="8"/>
        <v>45.450967665652833</v>
      </c>
      <c r="X65">
        <f t="shared" si="8"/>
        <v>46.503675158398117</v>
      </c>
      <c r="Y65">
        <f t="shared" si="8"/>
        <v>45.45552182318773</v>
      </c>
      <c r="Z65">
        <f t="shared" si="8"/>
        <v>45.928885521337733</v>
      </c>
      <c r="AA65">
        <f t="shared" si="8"/>
        <v>46.287694910478351</v>
      </c>
      <c r="AB65">
        <f t="shared" si="8"/>
        <v>45.740273207287117</v>
      </c>
      <c r="AC65">
        <f t="shared" si="8"/>
        <v>46.907099540056443</v>
      </c>
      <c r="AD65">
        <f t="shared" si="8"/>
        <v>46.36427802560312</v>
      </c>
      <c r="AE65">
        <f t="shared" si="8"/>
        <v>45.381515613113216</v>
      </c>
      <c r="AF65">
        <f t="shared" si="8"/>
        <v>45.481823563075288</v>
      </c>
      <c r="AG65">
        <f t="shared" si="8"/>
        <v>45.169875762259558</v>
      </c>
      <c r="AH65">
        <f t="shared" si="8"/>
        <v>45.324355996500621</v>
      </c>
      <c r="AI65">
        <f t="shared" si="8"/>
        <v>45.708659612192733</v>
      </c>
      <c r="AJ65">
        <f t="shared" si="8"/>
        <v>45.020509774965213</v>
      </c>
      <c r="AK65">
        <f t="shared" si="8"/>
        <v>46.237414712110272</v>
      </c>
      <c r="AL65">
        <f t="shared" si="8"/>
        <v>46.336563775341347</v>
      </c>
      <c r="AM65">
        <f t="shared" si="8"/>
        <v>45.396662798072754</v>
      </c>
      <c r="AN65">
        <f t="shared" si="8"/>
        <v>46.66572507332635</v>
      </c>
      <c r="AO65">
        <f t="shared" si="8"/>
        <v>46.285028031129379</v>
      </c>
      <c r="AP65">
        <f t="shared" si="8"/>
        <v>45.263116624415858</v>
      </c>
      <c r="AQ65">
        <f t="shared" si="8"/>
        <v>45.536402922943459</v>
      </c>
      <c r="AR65">
        <f t="shared" si="8"/>
        <v>46.2194659597696</v>
      </c>
      <c r="AS65">
        <f t="shared" si="8"/>
        <v>45.1052931044132</v>
      </c>
      <c r="AT65">
        <f t="shared" si="8"/>
        <v>45.554408358385494</v>
      </c>
      <c r="AU65">
        <f t="shared" si="8"/>
        <v>45.702473900091825</v>
      </c>
      <c r="AV65">
        <f t="shared" si="8"/>
        <v>45.850951067508959</v>
      </c>
      <c r="AX65" s="2" t="s">
        <v>109</v>
      </c>
      <c r="AY65" s="1">
        <f t="shared" si="0"/>
        <v>46.090605799321821</v>
      </c>
      <c r="AZ65" s="1">
        <f t="shared" si="1"/>
        <v>0.63022006494767846</v>
      </c>
      <c r="BA65" s="1">
        <f t="shared" si="2"/>
        <v>45.80297729801643</v>
      </c>
      <c r="BB65" s="1">
        <f t="shared" si="3"/>
        <v>0.52366158515404126</v>
      </c>
      <c r="BC65" s="1">
        <f t="shared" si="4"/>
        <v>0.6279690061061769</v>
      </c>
      <c r="BD65" s="1">
        <f t="shared" si="5"/>
        <v>0.54926408478250754</v>
      </c>
      <c r="BE65" s="1">
        <f t="shared" si="6"/>
        <v>9.644518204902798E-2</v>
      </c>
      <c r="BF65" s="1">
        <v>0.19114944672949999</v>
      </c>
      <c r="BG65" t="str">
        <f t="shared" si="15"/>
        <v/>
      </c>
    </row>
    <row r="66" spans="1:59" x14ac:dyDescent="0.2">
      <c r="A66" s="2" t="s">
        <v>110</v>
      </c>
      <c r="B66">
        <f t="shared" si="14"/>
        <v>43.342623920773427</v>
      </c>
      <c r="C66">
        <f t="shared" si="8"/>
        <v>42.613504655098097</v>
      </c>
      <c r="D66">
        <f t="shared" si="8"/>
        <v>44.175291726449316</v>
      </c>
      <c r="E66">
        <f t="shared" si="8"/>
        <v>43.382524074839196</v>
      </c>
      <c r="F66">
        <f t="shared" si="8"/>
        <v>42.798546829481587</v>
      </c>
      <c r="G66">
        <f t="shared" si="8"/>
        <v>43.88329482396756</v>
      </c>
      <c r="H66">
        <f t="shared" si="8"/>
        <v>43.473084982755161</v>
      </c>
      <c r="I66">
        <f t="shared" si="8"/>
        <v>43.879467953253588</v>
      </c>
      <c r="J66">
        <f t="shared" si="8"/>
        <v>42.86650426896918</v>
      </c>
      <c r="K66">
        <f t="shared" si="8"/>
        <v>43.615757712168815</v>
      </c>
      <c r="L66">
        <f t="shared" si="8"/>
        <v>43.435364773445166</v>
      </c>
      <c r="M66">
        <f t="shared" si="8"/>
        <v>44.160010261337263</v>
      </c>
      <c r="N66">
        <f t="shared" si="8"/>
        <v>43.00832303359914</v>
      </c>
      <c r="O66">
        <f t="shared" si="8"/>
        <v>44.232330941840935</v>
      </c>
      <c r="P66">
        <f t="shared" si="8"/>
        <v>43.565694657268075</v>
      </c>
      <c r="Q66">
        <f t="shared" si="8"/>
        <v>43.66311969631839</v>
      </c>
      <c r="R66">
        <f t="shared" si="8"/>
        <v>44.898536417661219</v>
      </c>
      <c r="S66">
        <f t="shared" si="8"/>
        <v>43.784876535763203</v>
      </c>
      <c r="T66">
        <f t="shared" si="8"/>
        <v>43.885036518514319</v>
      </c>
      <c r="U66">
        <f t="shared" si="8"/>
        <v>42.48061107762959</v>
      </c>
      <c r="V66">
        <f t="shared" si="8"/>
        <v>43.749315293462423</v>
      </c>
      <c r="W66">
        <f t="shared" si="8"/>
        <v>43.051383260000556</v>
      </c>
      <c r="X66">
        <f t="shared" si="8"/>
        <v>43.866003644297265</v>
      </c>
      <c r="Y66">
        <f t="shared" si="8"/>
        <v>42.943805399480418</v>
      </c>
      <c r="Z66">
        <f t="shared" si="8"/>
        <v>43.326747062479129</v>
      </c>
      <c r="AA66">
        <f t="shared" si="8"/>
        <v>43.747538741553832</v>
      </c>
      <c r="AB66">
        <f t="shared" si="8"/>
        <v>43.23730156064272</v>
      </c>
      <c r="AC66">
        <f t="shared" si="8"/>
        <v>44.273873182277107</v>
      </c>
      <c r="AD66">
        <f t="shared" si="8"/>
        <v>43.853672653687461</v>
      </c>
      <c r="AE66">
        <f t="shared" si="8"/>
        <v>42.929692303437989</v>
      </c>
      <c r="AF66">
        <f t="shared" si="8"/>
        <v>43.042398944558755</v>
      </c>
      <c r="AG66">
        <f t="shared" si="8"/>
        <v>42.684080400092782</v>
      </c>
      <c r="AH66">
        <f t="shared" si="8"/>
        <v>42.904992531354935</v>
      </c>
      <c r="AI66">
        <f t="shared" si="8"/>
        <v>43.245014858195795</v>
      </c>
      <c r="AJ66">
        <f t="shared" si="8"/>
        <v>42.63930228582808</v>
      </c>
      <c r="AK66">
        <f t="shared" si="8"/>
        <v>43.671440827850297</v>
      </c>
      <c r="AL66">
        <f t="shared" si="8"/>
        <v>43.730191821485178</v>
      </c>
      <c r="AM66">
        <f t="shared" si="8"/>
        <v>42.921912312099927</v>
      </c>
      <c r="AN66">
        <f t="shared" si="8"/>
        <v>44.072673496166445</v>
      </c>
      <c r="AO66">
        <f t="shared" si="8"/>
        <v>43.865787877386595</v>
      </c>
      <c r="AP66">
        <f t="shared" si="8"/>
        <v>42.837257666635011</v>
      </c>
      <c r="AQ66">
        <f t="shared" si="8"/>
        <v>43.143415013464889</v>
      </c>
      <c r="AR66">
        <f t="shared" si="8"/>
        <v>43.73911397294119</v>
      </c>
      <c r="AS66">
        <f t="shared" si="8"/>
        <v>42.490252653703372</v>
      </c>
      <c r="AT66">
        <f t="shared" si="8"/>
        <v>43.072692326647285</v>
      </c>
      <c r="AU66">
        <f t="shared" si="8"/>
        <v>43.272696611767657</v>
      </c>
      <c r="AV66">
        <f t="shared" si="8"/>
        <v>43.371033350225723</v>
      </c>
      <c r="AX66" s="2" t="s">
        <v>110</v>
      </c>
      <c r="AY66" s="1">
        <f t="shared" si="0"/>
        <v>43.531458852432245</v>
      </c>
      <c r="AZ66" s="1">
        <f t="shared" si="1"/>
        <v>0.57615891490332982</v>
      </c>
      <c r="BA66" s="1">
        <f t="shared" si="2"/>
        <v>43.307525324107914</v>
      </c>
      <c r="BB66" s="1">
        <f t="shared" si="3"/>
        <v>0.4845232472048504</v>
      </c>
      <c r="BC66" s="1">
        <f t="shared" si="4"/>
        <v>0.51707763638869031</v>
      </c>
      <c r="BD66" s="1">
        <f t="shared" si="5"/>
        <v>0.46217292898983309</v>
      </c>
      <c r="BE66" s="1">
        <f t="shared" si="6"/>
        <v>0.15708631171508816</v>
      </c>
      <c r="BF66" s="1">
        <v>0.27228468729868499</v>
      </c>
      <c r="BG66" t="str">
        <f t="shared" si="15"/>
        <v/>
      </c>
    </row>
    <row r="67" spans="1:59" x14ac:dyDescent="0.2">
      <c r="A67" s="2" t="s">
        <v>111</v>
      </c>
      <c r="B67">
        <f t="shared" si="14"/>
        <v>7.3685196142070168</v>
      </c>
      <c r="C67">
        <f t="shared" si="8"/>
        <v>7.165222879481929</v>
      </c>
      <c r="D67">
        <f t="shared" si="8"/>
        <v>7.1782792964377453</v>
      </c>
      <c r="E67">
        <f t="shared" si="8"/>
        <v>7.1625060813569439</v>
      </c>
      <c r="F67">
        <f t="shared" si="8"/>
        <v>7.1330651473593365</v>
      </c>
      <c r="G67">
        <f t="shared" si="8"/>
        <v>7.4523781349841496</v>
      </c>
      <c r="H67">
        <f t="shared" si="8"/>
        <v>7.5599602365273233</v>
      </c>
      <c r="I67">
        <f t="shared" si="8"/>
        <v>7.3215667931409474</v>
      </c>
      <c r="J67">
        <f t="shared" si="8"/>
        <v>7.2004847812454784</v>
      </c>
      <c r="K67">
        <f t="shared" si="8"/>
        <v>7.2839661053847289</v>
      </c>
      <c r="L67">
        <f t="shared" si="8"/>
        <v>7.6778885165959387</v>
      </c>
      <c r="M67">
        <f t="shared" si="8"/>
        <v>7.5883760755441623</v>
      </c>
      <c r="N67">
        <f t="shared" si="8"/>
        <v>7.1537155131229486</v>
      </c>
      <c r="O67">
        <f t="shared" si="8"/>
        <v>7.4636472204512998</v>
      </c>
      <c r="P67">
        <f t="shared" si="8"/>
        <v>7.2595753801508538</v>
      </c>
      <c r="Q67">
        <f t="shared" si="8"/>
        <v>7.2089869470581407</v>
      </c>
      <c r="R67">
        <f t="shared" si="8"/>
        <v>7.6505672609400328</v>
      </c>
      <c r="S67">
        <f t="shared" si="8"/>
        <v>7.0355179171257527</v>
      </c>
      <c r="T67">
        <f t="shared" si="8"/>
        <v>7.3880962598887434</v>
      </c>
      <c r="U67">
        <f t="shared" si="8"/>
        <v>6.846118936765726</v>
      </c>
      <c r="V67">
        <f t="shared" si="8"/>
        <v>7.2132928442684072</v>
      </c>
      <c r="W67">
        <f t="shared" si="8"/>
        <v>6.9139503349660254</v>
      </c>
      <c r="X67">
        <f t="shared" si="8"/>
        <v>7.2669810029599855</v>
      </c>
      <c r="Y67">
        <f t="shared" si="8"/>
        <v>7.3263034791089474</v>
      </c>
      <c r="Z67">
        <f t="shared" si="8"/>
        <v>7.174846232517015</v>
      </c>
      <c r="AA67">
        <f t="shared" si="8"/>
        <v>6.9992577566151875</v>
      </c>
      <c r="AB67">
        <f t="shared" si="8"/>
        <v>7.0361874504951292</v>
      </c>
      <c r="AC67">
        <f t="shared" si="8"/>
        <v>7.3493745339524574</v>
      </c>
      <c r="AD67">
        <f t="shared" si="8"/>
        <v>7.2610111678805112</v>
      </c>
      <c r="AE67">
        <f t="shared" si="8"/>
        <v>6.9903490702971069</v>
      </c>
      <c r="AF67">
        <f t="shared" si="8"/>
        <v>7.0436505336181634</v>
      </c>
      <c r="AG67">
        <f t="shared" si="8"/>
        <v>7.0933224653311449</v>
      </c>
      <c r="AH67">
        <f t="shared" si="8"/>
        <v>7.1590210153537006</v>
      </c>
      <c r="AI67">
        <f t="shared" si="8"/>
        <v>7.285510926127607</v>
      </c>
      <c r="AJ67">
        <f t="shared" si="8"/>
        <v>7.1004412112838713</v>
      </c>
      <c r="AK67">
        <f t="shared" si="8"/>
        <v>7.1556184538248733</v>
      </c>
      <c r="AL67">
        <f t="shared" si="8"/>
        <v>7.1354568026016167</v>
      </c>
      <c r="AM67">
        <f t="shared" si="8"/>
        <v>7.0197812274167841</v>
      </c>
      <c r="AN67">
        <f t="shared" si="8"/>
        <v>7.0654770072554491</v>
      </c>
      <c r="AO67">
        <f t="shared" si="8"/>
        <v>7.1194389965916542</v>
      </c>
      <c r="AP67">
        <f t="shared" si="8"/>
        <v>6.7080018410151894</v>
      </c>
      <c r="AQ67">
        <f t="shared" ref="C67:AV73" si="16">AQ12/AQ$7*100</f>
        <v>7.0392262548518572</v>
      </c>
      <c r="AR67">
        <f t="shared" si="16"/>
        <v>7.3038383475418227</v>
      </c>
      <c r="AS67">
        <f t="shared" si="16"/>
        <v>7.0814963135235747</v>
      </c>
      <c r="AT67">
        <f t="shared" si="16"/>
        <v>7.0490069488935978</v>
      </c>
      <c r="AU67">
        <f t="shared" si="16"/>
        <v>7.3127711403343705</v>
      </c>
      <c r="AV67">
        <f t="shared" si="16"/>
        <v>7.4030557178170904</v>
      </c>
      <c r="AX67" s="2" t="s">
        <v>111</v>
      </c>
      <c r="AY67" s="1">
        <f t="shared" si="0"/>
        <v>7.2841236149613566</v>
      </c>
      <c r="AZ67" s="1">
        <f t="shared" si="1"/>
        <v>0.21149893348783411</v>
      </c>
      <c r="BA67" s="1">
        <f t="shared" si="2"/>
        <v>7.1254844093539029</v>
      </c>
      <c r="BB67" s="1">
        <f t="shared" si="3"/>
        <v>0.15037186995299082</v>
      </c>
      <c r="BC67" s="1">
        <f t="shared" si="4"/>
        <v>2.2263638020062442</v>
      </c>
      <c r="BD67" s="1">
        <f t="shared" si="5"/>
        <v>1.0549792701058212</v>
      </c>
      <c r="BE67" s="1">
        <f t="shared" si="6"/>
        <v>5.0008234325747284E-3</v>
      </c>
      <c r="BF67" s="1">
        <v>2.0003457170284698E-2</v>
      </c>
      <c r="BG67" t="str">
        <f t="shared" si="15"/>
        <v>*</v>
      </c>
    </row>
    <row r="68" spans="1:59" x14ac:dyDescent="0.2">
      <c r="A68" s="2" t="s">
        <v>112</v>
      </c>
      <c r="B68">
        <f t="shared" si="14"/>
        <v>2.5185721753416472</v>
      </c>
      <c r="C68">
        <f t="shared" si="16"/>
        <v>2.5422680340209185</v>
      </c>
      <c r="D68">
        <f t="shared" si="16"/>
        <v>2.4620741830501451</v>
      </c>
      <c r="E68">
        <f t="shared" si="16"/>
        <v>2.289769629642306</v>
      </c>
      <c r="F68">
        <f t="shared" si="16"/>
        <v>2.4095861990786034</v>
      </c>
      <c r="G68">
        <f t="shared" si="16"/>
        <v>2.7715614042736054</v>
      </c>
      <c r="H68">
        <f t="shared" si="16"/>
        <v>2.6545676655761268</v>
      </c>
      <c r="I68">
        <f t="shared" si="16"/>
        <v>2.4028981446745461</v>
      </c>
      <c r="J68">
        <f t="shared" si="16"/>
        <v>2.4895488640200667</v>
      </c>
      <c r="K68">
        <f t="shared" si="16"/>
        <v>2.4944170065906195</v>
      </c>
      <c r="L68">
        <f t="shared" si="16"/>
        <v>2.6289773209439464</v>
      </c>
      <c r="M68">
        <f t="shared" si="16"/>
        <v>2.7421974678423626</v>
      </c>
      <c r="N68">
        <f t="shared" si="16"/>
        <v>2.478037573218252</v>
      </c>
      <c r="O68">
        <f t="shared" si="16"/>
        <v>2.6408630922984364</v>
      </c>
      <c r="P68">
        <f t="shared" si="16"/>
        <v>2.5161730685822943</v>
      </c>
      <c r="Q68">
        <f t="shared" si="16"/>
        <v>2.4589431643205946</v>
      </c>
      <c r="R68">
        <f t="shared" si="16"/>
        <v>2.6072049506409312</v>
      </c>
      <c r="S68">
        <f t="shared" si="16"/>
        <v>2.294855277020452</v>
      </c>
      <c r="T68">
        <f t="shared" si="16"/>
        <v>2.6112706378189299</v>
      </c>
      <c r="U68">
        <f t="shared" si="16"/>
        <v>2.1960115703804086</v>
      </c>
      <c r="V68">
        <f t="shared" si="16"/>
        <v>2.3373749294892523</v>
      </c>
      <c r="W68">
        <f t="shared" si="16"/>
        <v>2.4029846315625289</v>
      </c>
      <c r="X68">
        <f t="shared" si="16"/>
        <v>2.4574065377297476</v>
      </c>
      <c r="Y68">
        <f t="shared" si="16"/>
        <v>2.5534515980079919</v>
      </c>
      <c r="Z68">
        <f t="shared" si="16"/>
        <v>2.4536202548237198</v>
      </c>
      <c r="AA68">
        <f t="shared" si="16"/>
        <v>2.2558133807697112</v>
      </c>
      <c r="AB68">
        <f t="shared" si="16"/>
        <v>2.2967041540206892</v>
      </c>
      <c r="AC68">
        <f t="shared" si="16"/>
        <v>2.5897093403076408</v>
      </c>
      <c r="AD68">
        <f t="shared" si="16"/>
        <v>2.5027125782665678</v>
      </c>
      <c r="AE68">
        <f t="shared" si="16"/>
        <v>2.3113985463886535</v>
      </c>
      <c r="AF68">
        <f t="shared" si="16"/>
        <v>2.4557558898951113</v>
      </c>
      <c r="AG68">
        <f t="shared" si="16"/>
        <v>2.4268024877897565</v>
      </c>
      <c r="AH68">
        <f t="shared" si="16"/>
        <v>2.5438076145797117</v>
      </c>
      <c r="AI68">
        <f t="shared" si="16"/>
        <v>2.5830918101106932</v>
      </c>
      <c r="AJ68">
        <f t="shared" si="16"/>
        <v>2.4961098099754517</v>
      </c>
      <c r="AK68">
        <f t="shared" si="16"/>
        <v>2.5445616547270382</v>
      </c>
      <c r="AL68">
        <f t="shared" si="16"/>
        <v>2.3469609704177574</v>
      </c>
      <c r="AM68">
        <f t="shared" si="16"/>
        <v>2.3544122015931479</v>
      </c>
      <c r="AN68">
        <f t="shared" si="16"/>
        <v>2.2508270655734894</v>
      </c>
      <c r="AO68">
        <f t="shared" si="16"/>
        <v>2.4221751938785778</v>
      </c>
      <c r="AP68">
        <f t="shared" si="16"/>
        <v>2.0824925787119222</v>
      </c>
      <c r="AQ68">
        <f t="shared" si="16"/>
        <v>2.4600606912127341</v>
      </c>
      <c r="AR68">
        <f t="shared" si="16"/>
        <v>2.5925008412420238</v>
      </c>
      <c r="AS68">
        <f t="shared" si="16"/>
        <v>2.4271089194696116</v>
      </c>
      <c r="AT68">
        <f t="shared" si="16"/>
        <v>2.3605051500665319</v>
      </c>
      <c r="AU68">
        <f t="shared" si="16"/>
        <v>2.6013318073897214</v>
      </c>
      <c r="AV68">
        <f t="shared" si="16"/>
        <v>2.6568158871020775</v>
      </c>
      <c r="AX68" s="2" t="s">
        <v>112</v>
      </c>
      <c r="AY68" s="1">
        <f t="shared" si="0"/>
        <v>2.4983756302551963</v>
      </c>
      <c r="AZ68" s="1">
        <f t="shared" si="1"/>
        <v>0.14135189641903115</v>
      </c>
      <c r="BA68" s="1">
        <f t="shared" si="2"/>
        <v>2.4354469055787971</v>
      </c>
      <c r="BB68" s="1">
        <f t="shared" si="3"/>
        <v>0.13913453352328053</v>
      </c>
      <c r="BC68" s="1">
        <f t="shared" si="4"/>
        <v>2.5838676479561298</v>
      </c>
      <c r="BD68" s="1">
        <f t="shared" si="5"/>
        <v>0.45228688437633441</v>
      </c>
      <c r="BE68" s="1">
        <f t="shared" si="6"/>
        <v>0.13118832591672358</v>
      </c>
      <c r="BF68" s="1">
        <v>0.23523484229956901</v>
      </c>
      <c r="BG68" t="str">
        <f t="shared" si="15"/>
        <v/>
      </c>
    </row>
    <row r="69" spans="1:59" x14ac:dyDescent="0.2">
      <c r="A69" s="2" t="s">
        <v>113</v>
      </c>
      <c r="B69">
        <f t="shared" si="14"/>
        <v>9.0835233767800414</v>
      </c>
      <c r="C69">
        <f t="shared" si="16"/>
        <v>9.1370875494427359</v>
      </c>
      <c r="D69">
        <f t="shared" si="16"/>
        <v>9.3185550263190695</v>
      </c>
      <c r="E69">
        <f t="shared" si="16"/>
        <v>8.9524847385444346</v>
      </c>
      <c r="F69">
        <f t="shared" si="16"/>
        <v>8.8916545859021827</v>
      </c>
      <c r="G69">
        <f t="shared" si="16"/>
        <v>9.3013508379679504</v>
      </c>
      <c r="H69">
        <f t="shared" si="16"/>
        <v>9.0460150186449617</v>
      </c>
      <c r="I69">
        <f t="shared" si="16"/>
        <v>9.1395435528983811</v>
      </c>
      <c r="J69">
        <f t="shared" si="16"/>
        <v>9.0772936664897976</v>
      </c>
      <c r="K69">
        <f t="shared" si="16"/>
        <v>9.1688820914347779</v>
      </c>
      <c r="L69">
        <f t="shared" si="16"/>
        <v>9.1202540737605933</v>
      </c>
      <c r="M69">
        <f t="shared" si="16"/>
        <v>9.2912400616420232</v>
      </c>
      <c r="N69">
        <f t="shared" si="16"/>
        <v>9.0977910052699649</v>
      </c>
      <c r="O69">
        <f t="shared" si="16"/>
        <v>9.2330941840940302</v>
      </c>
      <c r="P69">
        <f t="shared" si="16"/>
        <v>9.3613476874495358</v>
      </c>
      <c r="Q69">
        <f t="shared" si="16"/>
        <v>9.4412867803425744</v>
      </c>
      <c r="R69">
        <f t="shared" si="16"/>
        <v>9.0442414419723995</v>
      </c>
      <c r="S69">
        <f t="shared" si="16"/>
        <v>9.194848575020842</v>
      </c>
      <c r="T69">
        <f t="shared" si="16"/>
        <v>9.3486435112834929</v>
      </c>
      <c r="U69">
        <f t="shared" si="16"/>
        <v>9.2456873894719518</v>
      </c>
      <c r="V69">
        <f t="shared" si="16"/>
        <v>9.3262589674880427</v>
      </c>
      <c r="W69">
        <f t="shared" si="16"/>
        <v>9.2562924053403375</v>
      </c>
      <c r="X69">
        <f t="shared" si="16"/>
        <v>9.410874389821732</v>
      </c>
      <c r="Y69">
        <f t="shared" si="16"/>
        <v>8.9555498735575636</v>
      </c>
      <c r="Z69">
        <f t="shared" si="16"/>
        <v>9.091635014432498</v>
      </c>
      <c r="AA69">
        <f t="shared" si="16"/>
        <v>9.2368695656158053</v>
      </c>
      <c r="AB69">
        <f t="shared" si="16"/>
        <v>8.9499062184076319</v>
      </c>
      <c r="AC69">
        <f t="shared" si="16"/>
        <v>9.3979270645218769</v>
      </c>
      <c r="AD69">
        <f t="shared" si="16"/>
        <v>9.1091708507328093</v>
      </c>
      <c r="AE69">
        <f t="shared" si="16"/>
        <v>9.1260681007443392</v>
      </c>
      <c r="AF69">
        <f t="shared" si="16"/>
        <v>9.1967987278787628</v>
      </c>
      <c r="AG69">
        <f t="shared" si="16"/>
        <v>8.9875307017448787</v>
      </c>
      <c r="AH69">
        <f t="shared" si="16"/>
        <v>9.2995996347813463</v>
      </c>
      <c r="AI69">
        <f t="shared" si="16"/>
        <v>9.4447959634470582</v>
      </c>
      <c r="AJ69">
        <f t="shared" si="16"/>
        <v>9.2913069452448056</v>
      </c>
      <c r="AK69">
        <f t="shared" si="16"/>
        <v>9.1640823388150157</v>
      </c>
      <c r="AL69">
        <f t="shared" si="16"/>
        <v>9.3596255463721167</v>
      </c>
      <c r="AM69">
        <f t="shared" si="16"/>
        <v>9.3671970649399494</v>
      </c>
      <c r="AN69">
        <f t="shared" si="16"/>
        <v>9.3002264112107849</v>
      </c>
      <c r="AO69">
        <f t="shared" si="16"/>
        <v>9.1396551395844163</v>
      </c>
      <c r="AP69">
        <f t="shared" si="16"/>
        <v>9.2605742701080977</v>
      </c>
      <c r="AQ69">
        <f t="shared" si="16"/>
        <v>9.3273030587225918</v>
      </c>
      <c r="AR69">
        <f t="shared" si="16"/>
        <v>9.2924583604231028</v>
      </c>
      <c r="AS69">
        <f t="shared" si="16"/>
        <v>9.3059899800803834</v>
      </c>
      <c r="AT69">
        <f t="shared" si="16"/>
        <v>9.2604553743038789</v>
      </c>
      <c r="AU69">
        <f t="shared" si="16"/>
        <v>9.0007228695143393</v>
      </c>
      <c r="AV69">
        <f t="shared" si="16"/>
        <v>8.9408566377432788</v>
      </c>
      <c r="AX69" s="2" t="s">
        <v>113</v>
      </c>
      <c r="AY69" s="1">
        <f t="shared" si="0"/>
        <v>9.1851583662891425</v>
      </c>
      <c r="AZ69" s="1">
        <f t="shared" si="1"/>
        <v>0.15015639607048675</v>
      </c>
      <c r="BA69" s="1">
        <f t="shared" si="2"/>
        <v>9.2109024277986862</v>
      </c>
      <c r="BB69" s="1">
        <f t="shared" si="3"/>
        <v>0.14581016024182936</v>
      </c>
      <c r="BC69" s="1">
        <f t="shared" si="4"/>
        <v>-0.2794955403267283</v>
      </c>
      <c r="BD69" s="1">
        <f t="shared" si="5"/>
        <v>-0.17655876289311101</v>
      </c>
      <c r="BE69" s="1">
        <f t="shared" si="6"/>
        <v>0.55420660544008271</v>
      </c>
      <c r="BF69" s="1">
        <v>0.72046741811054704</v>
      </c>
      <c r="BG69" t="str">
        <f t="shared" si="15"/>
        <v/>
      </c>
    </row>
    <row r="70" spans="1:59" x14ac:dyDescent="0.2">
      <c r="A70" s="2" t="s">
        <v>114</v>
      </c>
      <c r="B70">
        <f t="shared" si="14"/>
        <v>3.8832976223985107</v>
      </c>
      <c r="C70">
        <f t="shared" si="16"/>
        <v>3.995758176389165</v>
      </c>
      <c r="D70">
        <f t="shared" si="16"/>
        <v>4.1429324504801173</v>
      </c>
      <c r="E70">
        <f t="shared" si="16"/>
        <v>3.9878990164703927</v>
      </c>
      <c r="F70">
        <f t="shared" si="16"/>
        <v>3.9816092477977225</v>
      </c>
      <c r="G70">
        <f t="shared" si="16"/>
        <v>4.1705400237906911</v>
      </c>
      <c r="H70">
        <f t="shared" si="16"/>
        <v>4.0595641185996918</v>
      </c>
      <c r="I70">
        <f t="shared" si="16"/>
        <v>4.0991604260552847</v>
      </c>
      <c r="J70">
        <f t="shared" si="16"/>
        <v>3.924310211760166</v>
      </c>
      <c r="K70">
        <f t="shared" si="16"/>
        <v>3.9636301356805461</v>
      </c>
      <c r="L70">
        <f t="shared" si="16"/>
        <v>4.0720300886163221</v>
      </c>
      <c r="M70">
        <f t="shared" si="16"/>
        <v>4.2236219190550681</v>
      </c>
      <c r="N70">
        <f t="shared" si="16"/>
        <v>4.0608275524915278</v>
      </c>
      <c r="O70">
        <f t="shared" si="16"/>
        <v>4.1108874262573289</v>
      </c>
      <c r="P70">
        <f t="shared" si="16"/>
        <v>4.1487128931750998</v>
      </c>
      <c r="Q70">
        <f t="shared" si="16"/>
        <v>4.2004942331879969</v>
      </c>
      <c r="R70">
        <f t="shared" si="16"/>
        <v>4.2800942979224992</v>
      </c>
      <c r="S70">
        <f t="shared" si="16"/>
        <v>4.2479718408784448</v>
      </c>
      <c r="T70">
        <f t="shared" si="16"/>
        <v>4.1480816646288634</v>
      </c>
      <c r="U70">
        <f t="shared" si="16"/>
        <v>3.9720863011317444</v>
      </c>
      <c r="V70">
        <f t="shared" si="16"/>
        <v>4.1702147300904686</v>
      </c>
      <c r="W70">
        <f t="shared" si="16"/>
        <v>4.0926533887794552</v>
      </c>
      <c r="X70">
        <f t="shared" si="16"/>
        <v>4.22604464935044</v>
      </c>
      <c r="Y70">
        <f t="shared" si="16"/>
        <v>3.9248228511258985</v>
      </c>
      <c r="Z70">
        <f t="shared" si="16"/>
        <v>3.915859767044922</v>
      </c>
      <c r="AA70">
        <f t="shared" si="16"/>
        <v>4.1031254402774708</v>
      </c>
      <c r="AB70">
        <f t="shared" si="16"/>
        <v>4.0625817405993567</v>
      </c>
      <c r="AC70">
        <f t="shared" si="16"/>
        <v>4.3643468955459594</v>
      </c>
      <c r="AD70">
        <f t="shared" si="16"/>
        <v>4.0653332884136484</v>
      </c>
      <c r="AE70">
        <f t="shared" si="16"/>
        <v>4.0704206623916166</v>
      </c>
      <c r="AF70">
        <f t="shared" si="16"/>
        <v>3.9557422381819847</v>
      </c>
      <c r="AG70">
        <f t="shared" si="16"/>
        <v>4.0095709234694654</v>
      </c>
      <c r="AH70">
        <f t="shared" si="16"/>
        <v>4.0271258896474258</v>
      </c>
      <c r="AI70">
        <f t="shared" si="16"/>
        <v>4.1554109562809254</v>
      </c>
      <c r="AJ70">
        <f t="shared" si="16"/>
        <v>3.9638072815428469</v>
      </c>
      <c r="AK70">
        <f t="shared" si="16"/>
        <v>4.0436950851459121</v>
      </c>
      <c r="AL70">
        <f t="shared" si="16"/>
        <v>4.2050006063419989</v>
      </c>
      <c r="AM70">
        <f t="shared" si="16"/>
        <v>4.1436747461684984</v>
      </c>
      <c r="AN70">
        <f t="shared" si="16"/>
        <v>4.299181725013292</v>
      </c>
      <c r="AO70">
        <f t="shared" si="16"/>
        <v>4.1524207960786343</v>
      </c>
      <c r="AP70">
        <f t="shared" si="16"/>
        <v>4.1940610213737965</v>
      </c>
      <c r="AQ70">
        <f t="shared" si="16"/>
        <v>4.0869232589202067</v>
      </c>
      <c r="AR70">
        <f t="shared" si="16"/>
        <v>4.179081267278451</v>
      </c>
      <c r="AS70">
        <f t="shared" si="16"/>
        <v>4.0116703873443074</v>
      </c>
      <c r="AT70">
        <f t="shared" si="16"/>
        <v>4.1260248385983935</v>
      </c>
      <c r="AU70">
        <f t="shared" si="16"/>
        <v>4.0075577395880568</v>
      </c>
      <c r="AV70">
        <f t="shared" si="16"/>
        <v>4.0197051052421866</v>
      </c>
      <c r="AX70" s="2" t="s">
        <v>114</v>
      </c>
      <c r="AY70" s="1">
        <f t="shared" si="0"/>
        <v>4.086968552754727</v>
      </c>
      <c r="AZ70" s="1">
        <f t="shared" si="1"/>
        <v>0.11286845528461012</v>
      </c>
      <c r="BA70" s="1">
        <f t="shared" si="2"/>
        <v>4.0940139852386679</v>
      </c>
      <c r="BB70" s="1">
        <f t="shared" si="3"/>
        <v>0.10863518864730734</v>
      </c>
      <c r="BC70" s="1">
        <f t="shared" si="4"/>
        <v>-0.17209107026365283</v>
      </c>
      <c r="BD70" s="1">
        <f t="shared" si="5"/>
        <v>-6.485405485707213E-2</v>
      </c>
      <c r="BE70" s="1">
        <f t="shared" si="6"/>
        <v>0.82850899993436444</v>
      </c>
      <c r="BF70" s="1">
        <v>0.92278286325152603</v>
      </c>
      <c r="BG70" t="str">
        <f t="shared" si="15"/>
        <v/>
      </c>
    </row>
    <row r="71" spans="1:59" x14ac:dyDescent="0.2">
      <c r="A71" s="2" t="s">
        <v>115</v>
      </c>
      <c r="B71">
        <f t="shared" si="14"/>
        <v>1.3333616723057391</v>
      </c>
      <c r="C71">
        <f t="shared" si="16"/>
        <v>1.3448301608124795</v>
      </c>
      <c r="D71">
        <f t="shared" si="16"/>
        <v>1.4543273445917706</v>
      </c>
      <c r="E71">
        <f t="shared" si="16"/>
        <v>1.3501633104095716</v>
      </c>
      <c r="F71">
        <f t="shared" si="16"/>
        <v>1.3430029431681252</v>
      </c>
      <c r="G71">
        <f t="shared" si="16"/>
        <v>1.4134959238199629</v>
      </c>
      <c r="H71">
        <f t="shared" si="16"/>
        <v>1.3411333756481398</v>
      </c>
      <c r="I71">
        <f t="shared" si="16"/>
        <v>1.3871424806370884</v>
      </c>
      <c r="J71">
        <f t="shared" si="16"/>
        <v>1.3776867975495635</v>
      </c>
      <c r="K71">
        <f t="shared" si="16"/>
        <v>1.3969844394467987</v>
      </c>
      <c r="L71">
        <f t="shared" si="16"/>
        <v>1.3972609197971537</v>
      </c>
      <c r="M71">
        <f t="shared" si="16"/>
        <v>1.449441022285725</v>
      </c>
      <c r="N71">
        <f t="shared" si="16"/>
        <v>1.4232615453790116</v>
      </c>
      <c r="O71">
        <f t="shared" si="16"/>
        <v>1.4519926609019427</v>
      </c>
      <c r="P71">
        <f t="shared" si="16"/>
        <v>1.3709383572365987</v>
      </c>
      <c r="Q71">
        <f t="shared" si="16"/>
        <v>1.4336088802763884</v>
      </c>
      <c r="R71">
        <f t="shared" si="16"/>
        <v>1.3785413290113453</v>
      </c>
      <c r="S71">
        <f t="shared" si="16"/>
        <v>1.4270063776228277</v>
      </c>
      <c r="T71">
        <f t="shared" si="16"/>
        <v>1.4434236309605746</v>
      </c>
      <c r="U71">
        <f t="shared" si="16"/>
        <v>1.4050429413497458</v>
      </c>
      <c r="V71">
        <f t="shared" si="16"/>
        <v>1.4295550453053867</v>
      </c>
      <c r="W71">
        <f t="shared" si="16"/>
        <v>1.4393033511696767</v>
      </c>
      <c r="X71">
        <f t="shared" si="16"/>
        <v>1.462667421646267</v>
      </c>
      <c r="Y71">
        <f t="shared" si="16"/>
        <v>1.3817245367373534</v>
      </c>
      <c r="Z71">
        <f t="shared" si="16"/>
        <v>1.3578161711824874</v>
      </c>
      <c r="AA71">
        <f t="shared" si="16"/>
        <v>1.3995468649953209</v>
      </c>
      <c r="AB71">
        <f t="shared" si="16"/>
        <v>1.370066172638313</v>
      </c>
      <c r="AC71">
        <f t="shared" si="16"/>
        <v>1.4352785067121845</v>
      </c>
      <c r="AD71">
        <f t="shared" si="16"/>
        <v>1.3501145175819145</v>
      </c>
      <c r="AE71">
        <f t="shared" si="16"/>
        <v>1.411591588517259</v>
      </c>
      <c r="AF71">
        <f t="shared" si="16"/>
        <v>1.4155046328453664</v>
      </c>
      <c r="AG71">
        <f t="shared" si="16"/>
        <v>1.3619126021855956</v>
      </c>
      <c r="AH71">
        <f t="shared" si="16"/>
        <v>1.4709033240245872</v>
      </c>
      <c r="AI71">
        <f t="shared" si="16"/>
        <v>1.4574598176020939</v>
      </c>
      <c r="AJ71">
        <f t="shared" si="16"/>
        <v>1.3888063563560917</v>
      </c>
      <c r="AK71">
        <f t="shared" si="16"/>
        <v>1.4511638095392627</v>
      </c>
      <c r="AL71">
        <f t="shared" si="16"/>
        <v>1.4118052613092444</v>
      </c>
      <c r="AM71">
        <f t="shared" si="16"/>
        <v>1.3969167066718338</v>
      </c>
      <c r="AN71">
        <f t="shared" si="16"/>
        <v>1.4334627622167715</v>
      </c>
      <c r="AO71">
        <f t="shared" si="16"/>
        <v>1.3593876401896487</v>
      </c>
      <c r="AP71">
        <f t="shared" si="16"/>
        <v>1.3962229966174997</v>
      </c>
      <c r="AQ71">
        <f t="shared" si="16"/>
        <v>1.4668953596489334</v>
      </c>
      <c r="AR71">
        <f t="shared" si="16"/>
        <v>1.4257973781670923</v>
      </c>
      <c r="AS71">
        <f t="shared" si="16"/>
        <v>1.4058632283045109</v>
      </c>
      <c r="AT71">
        <f t="shared" si="16"/>
        <v>1.4283638066137698</v>
      </c>
      <c r="AU71">
        <f t="shared" si="16"/>
        <v>1.3726402629065113</v>
      </c>
      <c r="AV71">
        <f t="shared" si="16"/>
        <v>1.3624622338964558</v>
      </c>
      <c r="AX71" s="2" t="s">
        <v>115</v>
      </c>
      <c r="AY71" s="1">
        <f t="shared" si="0"/>
        <v>1.4014956861695513</v>
      </c>
      <c r="AZ71" s="1">
        <f t="shared" si="1"/>
        <v>4.0585347629643373E-2</v>
      </c>
      <c r="BA71" s="1">
        <f t="shared" si="2"/>
        <v>1.4056513913357718</v>
      </c>
      <c r="BB71" s="1">
        <f t="shared" si="3"/>
        <v>3.6705768871717316E-2</v>
      </c>
      <c r="BC71" s="1">
        <f t="shared" si="4"/>
        <v>-0.2956426601812932</v>
      </c>
      <c r="BD71" s="1">
        <f t="shared" si="5"/>
        <v>-0.11321667666856877</v>
      </c>
      <c r="BE71" s="1">
        <f t="shared" si="6"/>
        <v>0.71485649863345224</v>
      </c>
      <c r="BF71" s="1">
        <v>0.84482860537142201</v>
      </c>
      <c r="BG71" t="str">
        <f t="shared" si="15"/>
        <v/>
      </c>
    </row>
    <row r="72" spans="1:59" x14ac:dyDescent="0.2">
      <c r="A72" s="2" t="s">
        <v>116</v>
      </c>
      <c r="B72">
        <f t="shared" si="14"/>
        <v>2.5499359500927721</v>
      </c>
      <c r="C72">
        <f t="shared" si="16"/>
        <v>2.6509285988857627</v>
      </c>
      <c r="D72">
        <f t="shared" si="16"/>
        <v>2.6886051058883473</v>
      </c>
      <c r="E72">
        <f t="shared" si="16"/>
        <v>2.6377357060608211</v>
      </c>
      <c r="F72">
        <f t="shared" si="16"/>
        <v>2.6386063046295969</v>
      </c>
      <c r="G72">
        <f t="shared" si="16"/>
        <v>2.7570440999707286</v>
      </c>
      <c r="H72">
        <f t="shared" si="16"/>
        <v>2.7184313263358337</v>
      </c>
      <c r="I72">
        <f t="shared" si="16"/>
        <v>2.7120179454181961</v>
      </c>
      <c r="J72">
        <f t="shared" si="16"/>
        <v>2.5466234142106021</v>
      </c>
      <c r="K72">
        <f t="shared" si="16"/>
        <v>2.5666456962337469</v>
      </c>
      <c r="L72">
        <f t="shared" si="16"/>
        <v>2.6747686141698477</v>
      </c>
      <c r="M72">
        <f t="shared" si="16"/>
        <v>2.7741802801024407</v>
      </c>
      <c r="N72">
        <f t="shared" si="16"/>
        <v>2.6375660071125169</v>
      </c>
      <c r="O72">
        <f t="shared" si="16"/>
        <v>2.6588947653553863</v>
      </c>
      <c r="P72">
        <f t="shared" si="16"/>
        <v>2.7777745359385007</v>
      </c>
      <c r="Q72">
        <f t="shared" si="16"/>
        <v>2.7668853529116086</v>
      </c>
      <c r="R72">
        <f t="shared" si="16"/>
        <v>2.9015529689111537</v>
      </c>
      <c r="S72">
        <f t="shared" si="16"/>
        <v>2.8209649270956483</v>
      </c>
      <c r="T72">
        <f t="shared" si="16"/>
        <v>2.7046580336682888</v>
      </c>
      <c r="U72">
        <f t="shared" si="16"/>
        <v>2.5670438802201243</v>
      </c>
      <c r="V72">
        <f t="shared" si="16"/>
        <v>2.740659684785081</v>
      </c>
      <c r="W72">
        <f t="shared" si="16"/>
        <v>2.6533505407506359</v>
      </c>
      <c r="X72">
        <f t="shared" si="16"/>
        <v>2.763377227704173</v>
      </c>
      <c r="Y72">
        <f t="shared" si="16"/>
        <v>2.5430983143885451</v>
      </c>
      <c r="Z72">
        <f t="shared" si="16"/>
        <v>2.5580435958624346</v>
      </c>
      <c r="AA72">
        <f t="shared" si="16"/>
        <v>2.7035785752821497</v>
      </c>
      <c r="AB72">
        <f t="shared" si="16"/>
        <v>2.6925161097380075</v>
      </c>
      <c r="AC72">
        <f t="shared" si="16"/>
        <v>2.9290683888337758</v>
      </c>
      <c r="AD72">
        <f t="shared" si="16"/>
        <v>2.7152187708317341</v>
      </c>
      <c r="AE72">
        <f t="shared" si="16"/>
        <v>2.6588290738743572</v>
      </c>
      <c r="AF72">
        <f t="shared" si="16"/>
        <v>2.5402376053366185</v>
      </c>
      <c r="AG72">
        <f t="shared" si="16"/>
        <v>2.6476583212838696</v>
      </c>
      <c r="AH72">
        <f t="shared" si="16"/>
        <v>2.5562225656228388</v>
      </c>
      <c r="AI72">
        <f t="shared" si="16"/>
        <v>2.6979511386788317</v>
      </c>
      <c r="AJ72">
        <f t="shared" si="16"/>
        <v>2.5750009251867554</v>
      </c>
      <c r="AK72">
        <f t="shared" si="16"/>
        <v>2.5925307685442847</v>
      </c>
      <c r="AL72">
        <f t="shared" si="16"/>
        <v>2.7931953450327542</v>
      </c>
      <c r="AM72">
        <f t="shared" si="16"/>
        <v>2.7467580394966644</v>
      </c>
      <c r="AN72">
        <f t="shared" si="16"/>
        <v>2.8657189627965209</v>
      </c>
      <c r="AO72">
        <f t="shared" si="16"/>
        <v>2.7930331558889856</v>
      </c>
      <c r="AP72">
        <f t="shared" si="16"/>
        <v>2.7978380247562966</v>
      </c>
      <c r="AQ72">
        <f t="shared" si="16"/>
        <v>2.6200273969437387</v>
      </c>
      <c r="AR72">
        <f t="shared" si="16"/>
        <v>2.7532838891113594</v>
      </c>
      <c r="AS72">
        <f t="shared" si="16"/>
        <v>2.6058071590397955</v>
      </c>
      <c r="AT72">
        <f t="shared" si="16"/>
        <v>2.6976610319846239</v>
      </c>
      <c r="AU72">
        <f t="shared" si="16"/>
        <v>2.634917476681546</v>
      </c>
      <c r="AV72">
        <f t="shared" si="16"/>
        <v>2.657243354906595</v>
      </c>
      <c r="AX72" s="2" t="s">
        <v>116</v>
      </c>
      <c r="AY72" s="1">
        <f t="shared" ref="AY72:AY112" si="17">AVERAGE(B72:Y72)</f>
        <v>2.6854728867016817</v>
      </c>
      <c r="AZ72" s="1">
        <f t="shared" ref="AZ72:AZ112" si="18">STDEV(B72:Y72)</f>
        <v>9.3332731012301495E-2</v>
      </c>
      <c r="BA72" s="1">
        <f t="shared" ref="BA72:BA112" si="19">AVERAGE(Z72:AV72)</f>
        <v>2.6883625945962843</v>
      </c>
      <c r="BB72" s="1">
        <f t="shared" ref="BB72:BB112" si="20">STDEV(Z72:AV72)</f>
        <v>0.10188163804146452</v>
      </c>
      <c r="BC72" s="1">
        <f t="shared" ref="BC72:BC112" si="21">(AY72-BA72)/BA72*100</f>
        <v>-0.10748951426459591</v>
      </c>
      <c r="BD72" s="1">
        <f t="shared" ref="BD72:BD112" si="22">(AY72-BA72)/BB72</f>
        <v>-2.8363382746423443E-2</v>
      </c>
      <c r="BE72" s="1">
        <f t="shared" ref="BE72:BE112" si="23">TTEST(Z72:AV72,B72:Y72,2,2)</f>
        <v>0.91963529003107314</v>
      </c>
      <c r="BF72" s="1">
        <v>0.973449357871639</v>
      </c>
      <c r="BG72" t="str">
        <f t="shared" si="15"/>
        <v/>
      </c>
    </row>
    <row r="73" spans="1:59" x14ac:dyDescent="0.2">
      <c r="A73" s="2" t="s">
        <v>117</v>
      </c>
      <c r="B73">
        <f t="shared" si="14"/>
        <v>5.2002274776974202</v>
      </c>
      <c r="C73">
        <f t="shared" si="16"/>
        <v>5.1413287897444935</v>
      </c>
      <c r="D73">
        <f t="shared" si="16"/>
        <v>5.1756198187607048</v>
      </c>
      <c r="E73">
        <f t="shared" si="16"/>
        <v>4.9645863332656948</v>
      </c>
      <c r="F73">
        <f t="shared" si="16"/>
        <v>4.9100441385250324</v>
      </c>
      <c r="G73">
        <f t="shared" si="16"/>
        <v>5.1308133053491689</v>
      </c>
      <c r="H73">
        <f t="shared" si="16"/>
        <v>4.986451483429553</v>
      </c>
      <c r="I73">
        <f t="shared" si="16"/>
        <v>5.0403849076136247</v>
      </c>
      <c r="J73">
        <f t="shared" si="16"/>
        <v>5.1529858665766248</v>
      </c>
      <c r="K73">
        <f t="shared" si="16"/>
        <v>5.2052531856916469</v>
      </c>
      <c r="L73">
        <f t="shared" si="16"/>
        <v>5.048226203741554</v>
      </c>
      <c r="M73">
        <f t="shared" si="16"/>
        <v>5.0676206092545666</v>
      </c>
      <c r="N73">
        <f t="shared" si="16"/>
        <v>5.0369650434709756</v>
      </c>
      <c r="O73">
        <f t="shared" si="16"/>
        <v>5.1222037647298269</v>
      </c>
      <c r="P73">
        <f t="shared" si="16"/>
        <v>5.2126359164495728</v>
      </c>
      <c r="Q73">
        <f t="shared" si="16"/>
        <v>5.2407902727266533</v>
      </c>
      <c r="R73">
        <f t="shared" si="16"/>
        <v>4.7641476351849121</v>
      </c>
      <c r="S73">
        <f t="shared" si="16"/>
        <v>4.9468745895025235</v>
      </c>
      <c r="T73">
        <f t="shared" si="16"/>
        <v>5.2005638709625179</v>
      </c>
      <c r="U73">
        <f t="shared" si="16"/>
        <v>5.2736026496545847</v>
      </c>
      <c r="V73">
        <f t="shared" ref="C73:AV78" si="24">V18/V$7*100</f>
        <v>5.1560421973036084</v>
      </c>
      <c r="W73">
        <f t="shared" si="24"/>
        <v>5.1636390165608805</v>
      </c>
      <c r="X73">
        <f t="shared" si="24"/>
        <v>5.1848292037559345</v>
      </c>
      <c r="Y73">
        <f t="shared" si="24"/>
        <v>5.0307248647109084</v>
      </c>
      <c r="Z73">
        <f t="shared" si="24"/>
        <v>5.1757740976166975</v>
      </c>
      <c r="AA73">
        <f t="shared" si="24"/>
        <v>5.1337424071823508</v>
      </c>
      <c r="AB73">
        <f t="shared" si="24"/>
        <v>4.8873255613622009</v>
      </c>
      <c r="AC73">
        <f t="shared" si="24"/>
        <v>5.0335774194328904</v>
      </c>
      <c r="AD73">
        <f t="shared" si="24"/>
        <v>5.0438381146103666</v>
      </c>
      <c r="AE73">
        <f t="shared" si="24"/>
        <v>5.055646849989027</v>
      </c>
      <c r="AF73">
        <f t="shared" si="24"/>
        <v>5.2410581279023543</v>
      </c>
      <c r="AG73">
        <f t="shared" si="24"/>
        <v>4.9779592363205163</v>
      </c>
      <c r="AH73">
        <f t="shared" si="24"/>
        <v>5.272475655273321</v>
      </c>
      <c r="AI73">
        <f t="shared" si="24"/>
        <v>5.2893828495047357</v>
      </c>
      <c r="AJ73">
        <f t="shared" si="24"/>
        <v>5.3275008385422815</v>
      </c>
      <c r="AK73">
        <f t="shared" si="24"/>
        <v>5.1203897889809262</v>
      </c>
      <c r="AL73">
        <f t="shared" si="24"/>
        <v>5.1546249400301187</v>
      </c>
      <c r="AM73">
        <f t="shared" si="24"/>
        <v>5.2235228327564709</v>
      </c>
      <c r="AN73">
        <f t="shared" si="24"/>
        <v>5.0010452222088819</v>
      </c>
      <c r="AO73">
        <f t="shared" si="24"/>
        <v>4.987232711416735</v>
      </c>
      <c r="AP73">
        <f t="shared" si="24"/>
        <v>5.0665142228164122</v>
      </c>
      <c r="AQ73">
        <f t="shared" si="24"/>
        <v>5.2403823114400572</v>
      </c>
      <c r="AR73">
        <f t="shared" si="24"/>
        <v>5.1133781082179839</v>
      </c>
      <c r="AS73">
        <f t="shared" si="24"/>
        <v>5.2943211473367615</v>
      </c>
      <c r="AT73">
        <f t="shared" si="24"/>
        <v>5.1344310285348183</v>
      </c>
      <c r="AU73">
        <f t="shared" si="24"/>
        <v>4.9931651299262834</v>
      </c>
      <c r="AV73">
        <f t="shared" si="24"/>
        <v>4.9211500818184986</v>
      </c>
      <c r="AX73" s="2" t="s">
        <v>117</v>
      </c>
      <c r="AY73" s="1">
        <f t="shared" si="17"/>
        <v>5.098190047694291</v>
      </c>
      <c r="AZ73" s="1">
        <f t="shared" si="18"/>
        <v>0.12149089076947017</v>
      </c>
      <c r="BA73" s="1">
        <f t="shared" si="19"/>
        <v>5.1168886384008996</v>
      </c>
      <c r="BB73" s="1">
        <f t="shared" si="20"/>
        <v>0.12644908559907567</v>
      </c>
      <c r="BC73" s="1">
        <f t="shared" si="21"/>
        <v>-0.3654289164372394</v>
      </c>
      <c r="BD73" s="1">
        <f t="shared" si="22"/>
        <v>-0.14787446360739287</v>
      </c>
      <c r="BE73" s="1">
        <f t="shared" si="23"/>
        <v>0.60766451307001201</v>
      </c>
      <c r="BF73" s="1">
        <v>0.76051666270474705</v>
      </c>
      <c r="BG73" t="str">
        <f t="shared" si="15"/>
        <v/>
      </c>
    </row>
    <row r="74" spans="1:59" x14ac:dyDescent="0.2">
      <c r="A74" s="2" t="s">
        <v>118</v>
      </c>
      <c r="B74">
        <f t="shared" si="14"/>
        <v>3.7928028584066227</v>
      </c>
      <c r="C74">
        <f t="shared" si="24"/>
        <v>3.7264082101919263</v>
      </c>
      <c r="D74">
        <f t="shared" si="24"/>
        <v>3.7574157133609121</v>
      </c>
      <c r="E74">
        <f t="shared" si="24"/>
        <v>3.6091857215850891</v>
      </c>
      <c r="F74">
        <f t="shared" si="24"/>
        <v>3.5676067970569521</v>
      </c>
      <c r="G74">
        <f t="shared" si="24"/>
        <v>3.7258471541474893</v>
      </c>
      <c r="H74">
        <f t="shared" si="24"/>
        <v>3.6104124760229062</v>
      </c>
      <c r="I74">
        <f t="shared" si="24"/>
        <v>3.6599464344225319</v>
      </c>
      <c r="J74">
        <f t="shared" si="24"/>
        <v>3.781048309295258</v>
      </c>
      <c r="K74">
        <f t="shared" si="24"/>
        <v>3.8103602548184337</v>
      </c>
      <c r="L74">
        <f t="shared" si="24"/>
        <v>3.6651942576046577</v>
      </c>
      <c r="M74">
        <f t="shared" si="24"/>
        <v>3.6645714380857175</v>
      </c>
      <c r="N74">
        <f t="shared" si="24"/>
        <v>3.6825051922855656</v>
      </c>
      <c r="O74">
        <f t="shared" si="24"/>
        <v>3.7012526152271317</v>
      </c>
      <c r="P74">
        <f t="shared" si="24"/>
        <v>3.7916524758269454</v>
      </c>
      <c r="Q74">
        <f t="shared" si="24"/>
        <v>3.7893999149363955</v>
      </c>
      <c r="R74">
        <f t="shared" si="24"/>
        <v>3.4570394381415452</v>
      </c>
      <c r="S74">
        <f t="shared" si="24"/>
        <v>3.5905973626291146</v>
      </c>
      <c r="T74">
        <f t="shared" si="24"/>
        <v>3.749378537478036</v>
      </c>
      <c r="U74">
        <f t="shared" si="24"/>
        <v>3.8343185227051539</v>
      </c>
      <c r="V74">
        <f t="shared" si="24"/>
        <v>3.7182161010336134</v>
      </c>
      <c r="W74">
        <f t="shared" si="24"/>
        <v>3.7093370364500391</v>
      </c>
      <c r="X74">
        <f t="shared" si="24"/>
        <v>3.7597001908023087</v>
      </c>
      <c r="Y74">
        <f t="shared" si="24"/>
        <v>3.6975851868154637</v>
      </c>
      <c r="Z74">
        <f t="shared" si="24"/>
        <v>3.7972212337386466</v>
      </c>
      <c r="AA74">
        <f t="shared" si="24"/>
        <v>3.7327351096011698</v>
      </c>
      <c r="AB74">
        <f t="shared" si="24"/>
        <v>3.5262929778120662</v>
      </c>
      <c r="AC74">
        <f t="shared" si="24"/>
        <v>3.6594520490694449</v>
      </c>
      <c r="AD74">
        <f t="shared" si="24"/>
        <v>3.6842015443166751</v>
      </c>
      <c r="AE74">
        <f t="shared" si="24"/>
        <v>3.6820264893103145</v>
      </c>
      <c r="AF74">
        <f t="shared" si="24"/>
        <v>3.8140407323434204</v>
      </c>
      <c r="AG74">
        <f t="shared" si="24"/>
        <v>3.6293375360129025</v>
      </c>
      <c r="AH74">
        <f t="shared" si="24"/>
        <v>3.8166834440577473</v>
      </c>
      <c r="AI74">
        <f t="shared" si="24"/>
        <v>3.8277193680857065</v>
      </c>
      <c r="AJ74">
        <f t="shared" si="24"/>
        <v>3.8628321053314845</v>
      </c>
      <c r="AK74">
        <f t="shared" si="24"/>
        <v>3.7210330482966762</v>
      </c>
      <c r="AL74">
        <f t="shared" si="24"/>
        <v>3.7192370816542168</v>
      </c>
      <c r="AM74">
        <f t="shared" si="24"/>
        <v>3.7946208383918023</v>
      </c>
      <c r="AN74">
        <f t="shared" si="24"/>
        <v>3.6283366708975833</v>
      </c>
      <c r="AO74">
        <f t="shared" si="24"/>
        <v>3.6352678122118345</v>
      </c>
      <c r="AP74">
        <f t="shared" si="24"/>
        <v>3.695432772505558</v>
      </c>
      <c r="AQ74">
        <f t="shared" si="24"/>
        <v>3.8031875696037587</v>
      </c>
      <c r="AR74">
        <f t="shared" si="24"/>
        <v>3.73282559365295</v>
      </c>
      <c r="AS74">
        <f t="shared" si="24"/>
        <v>3.8327218570637944</v>
      </c>
      <c r="AT74">
        <f t="shared" si="24"/>
        <v>3.7246222463161014</v>
      </c>
      <c r="AU74">
        <f t="shared" si="24"/>
        <v>3.6122067262854065</v>
      </c>
      <c r="AV74">
        <f t="shared" si="24"/>
        <v>3.5772449796711014</v>
      </c>
      <c r="AX74" s="2" t="s">
        <v>118</v>
      </c>
      <c r="AY74" s="1">
        <f t="shared" si="17"/>
        <v>3.7021575916387426</v>
      </c>
      <c r="AZ74" s="1">
        <f t="shared" si="18"/>
        <v>8.8943193402783394E-2</v>
      </c>
      <c r="BA74" s="1">
        <f t="shared" si="19"/>
        <v>3.7177947733143633</v>
      </c>
      <c r="BB74" s="1">
        <f t="shared" si="20"/>
        <v>9.0931230071754132E-2</v>
      </c>
      <c r="BC74" s="1">
        <f t="shared" si="21"/>
        <v>-0.42060368118922115</v>
      </c>
      <c r="BD74" s="1">
        <f t="shared" si="22"/>
        <v>-0.17196711914356946</v>
      </c>
      <c r="BE74" s="1">
        <f t="shared" si="23"/>
        <v>0.55418546323917539</v>
      </c>
      <c r="BF74" s="1">
        <v>0.72046741811054704</v>
      </c>
      <c r="BG74" t="str">
        <f t="shared" si="15"/>
        <v/>
      </c>
    </row>
    <row r="75" spans="1:59" x14ac:dyDescent="0.2">
      <c r="A75" s="2" t="s">
        <v>119</v>
      </c>
      <c r="B75">
        <f t="shared" si="14"/>
        <v>1.407424619290798</v>
      </c>
      <c r="C75">
        <f t="shared" si="24"/>
        <v>1.414920579552567</v>
      </c>
      <c r="D75">
        <f t="shared" si="24"/>
        <v>1.4182046568154423</v>
      </c>
      <c r="E75">
        <f t="shared" si="24"/>
        <v>1.3554006116806061</v>
      </c>
      <c r="F75">
        <f t="shared" si="24"/>
        <v>1.3424367416783676</v>
      </c>
      <c r="G75">
        <f t="shared" si="24"/>
        <v>1.4049661512016789</v>
      </c>
      <c r="H75">
        <f t="shared" si="24"/>
        <v>1.3760390074066469</v>
      </c>
      <c r="I75">
        <f t="shared" si="24"/>
        <v>1.3804384731910933</v>
      </c>
      <c r="J75">
        <f t="shared" si="24"/>
        <v>1.3719375572813659</v>
      </c>
      <c r="K75">
        <f t="shared" si="24"/>
        <v>1.3948935458419198</v>
      </c>
      <c r="L75">
        <f t="shared" si="24"/>
        <v>1.3830325007862152</v>
      </c>
      <c r="M75">
        <f t="shared" si="24"/>
        <v>1.4030491711688489</v>
      </c>
      <c r="N75">
        <f t="shared" si="24"/>
        <v>1.3544598511854107</v>
      </c>
      <c r="O75">
        <f t="shared" si="24"/>
        <v>1.4209511495026952</v>
      </c>
      <c r="P75">
        <f t="shared" si="24"/>
        <v>1.4209834406226278</v>
      </c>
      <c r="Q75">
        <f t="shared" si="24"/>
        <v>1.4513903577902567</v>
      </c>
      <c r="R75">
        <f t="shared" si="24"/>
        <v>1.3071081970433673</v>
      </c>
      <c r="S75">
        <f t="shared" si="24"/>
        <v>1.35627722687341</v>
      </c>
      <c r="T75">
        <f t="shared" si="24"/>
        <v>1.4511848274075094</v>
      </c>
      <c r="U75">
        <f t="shared" si="24"/>
        <v>1.439284126949431</v>
      </c>
      <c r="V75">
        <f t="shared" si="24"/>
        <v>1.4378260962699942</v>
      </c>
      <c r="W75">
        <f t="shared" si="24"/>
        <v>1.4543019801108419</v>
      </c>
      <c r="X75">
        <f t="shared" si="24"/>
        <v>1.4251290129536254</v>
      </c>
      <c r="Y75">
        <f t="shared" si="24"/>
        <v>1.3331396778954456</v>
      </c>
      <c r="Z75">
        <f t="shared" si="24"/>
        <v>1.3785528638780509</v>
      </c>
      <c r="AA75">
        <f t="shared" si="24"/>
        <v>1.40100729758118</v>
      </c>
      <c r="AB75">
        <f t="shared" si="24"/>
        <v>1.3610325835501342</v>
      </c>
      <c r="AC75">
        <f t="shared" si="24"/>
        <v>1.3741253703634457</v>
      </c>
      <c r="AD75">
        <f t="shared" si="24"/>
        <v>1.3596365702936921</v>
      </c>
      <c r="AE75">
        <f t="shared" si="24"/>
        <v>1.373620360678713</v>
      </c>
      <c r="AF75">
        <f t="shared" si="24"/>
        <v>1.427017395558934</v>
      </c>
      <c r="AG75">
        <f t="shared" si="24"/>
        <v>1.3486217003076135</v>
      </c>
      <c r="AH75">
        <f t="shared" si="24"/>
        <v>1.4557922112155743</v>
      </c>
      <c r="AI75">
        <f t="shared" si="24"/>
        <v>1.46166294200368</v>
      </c>
      <c r="AJ75">
        <f t="shared" si="24"/>
        <v>1.4646687332107975</v>
      </c>
      <c r="AK75">
        <f t="shared" si="24"/>
        <v>1.3993567406842502</v>
      </c>
      <c r="AL75">
        <f t="shared" si="24"/>
        <v>1.4353878583759019</v>
      </c>
      <c r="AM75">
        <f t="shared" si="24"/>
        <v>1.4289014803796498</v>
      </c>
      <c r="AN75">
        <f t="shared" si="24"/>
        <v>1.3727085513112982</v>
      </c>
      <c r="AO75">
        <f t="shared" si="24"/>
        <v>1.3519648992049007</v>
      </c>
      <c r="AP75">
        <f t="shared" si="24"/>
        <v>1.3710809632697989</v>
      </c>
      <c r="AQ75">
        <f t="shared" si="24"/>
        <v>1.437194239508764</v>
      </c>
      <c r="AR75">
        <f t="shared" si="24"/>
        <v>1.3805530221016991</v>
      </c>
      <c r="AS75">
        <f t="shared" si="24"/>
        <v>1.4615992902729671</v>
      </c>
      <c r="AT75">
        <f t="shared" si="24"/>
        <v>1.4098087822187177</v>
      </c>
      <c r="AU75">
        <f t="shared" si="24"/>
        <v>1.3809584036408766</v>
      </c>
      <c r="AV75">
        <f t="shared" si="24"/>
        <v>1.3439046185865322</v>
      </c>
      <c r="AX75" s="2" t="s">
        <v>119</v>
      </c>
      <c r="AY75" s="1">
        <f t="shared" si="17"/>
        <v>1.3960324816875067</v>
      </c>
      <c r="AZ75" s="1">
        <f t="shared" si="18"/>
        <v>4.0327643919294803E-2</v>
      </c>
      <c r="BA75" s="1">
        <f t="shared" si="19"/>
        <v>1.3990937773129204</v>
      </c>
      <c r="BB75" s="1">
        <f t="shared" si="20"/>
        <v>3.9634711188234355E-2</v>
      </c>
      <c r="BC75" s="1">
        <f t="shared" si="21"/>
        <v>-0.21880560653290629</v>
      </c>
      <c r="BD75" s="1">
        <f t="shared" si="22"/>
        <v>-7.7237742716854629E-2</v>
      </c>
      <c r="BE75" s="1">
        <f t="shared" si="23"/>
        <v>0.79425387245700307</v>
      </c>
      <c r="BF75" s="1">
        <v>0.91780313730684504</v>
      </c>
      <c r="BG75" t="str">
        <f t="shared" si="15"/>
        <v/>
      </c>
    </row>
    <row r="76" spans="1:59" x14ac:dyDescent="0.2">
      <c r="A76" s="2" t="s">
        <v>120</v>
      </c>
      <c r="B76">
        <f t="shared" si="14"/>
        <v>26.890586674172667</v>
      </c>
      <c r="C76">
        <f t="shared" si="24"/>
        <v>26.311194226173427</v>
      </c>
      <c r="D76">
        <f t="shared" si="24"/>
        <v>27.678457403692502</v>
      </c>
      <c r="E76">
        <f t="shared" si="24"/>
        <v>27.26753325493782</v>
      </c>
      <c r="F76">
        <f t="shared" si="24"/>
        <v>26.773833094117204</v>
      </c>
      <c r="G76">
        <f t="shared" si="24"/>
        <v>27.129559623085687</v>
      </c>
      <c r="H76">
        <f t="shared" si="24"/>
        <v>26.867109727582879</v>
      </c>
      <c r="I76">
        <f t="shared" si="24"/>
        <v>27.4183516713125</v>
      </c>
      <c r="J76">
        <f t="shared" si="24"/>
        <v>26.588719791616416</v>
      </c>
      <c r="K76">
        <f t="shared" si="24"/>
        <v>27.162909515349316</v>
      </c>
      <c r="L76">
        <f t="shared" si="24"/>
        <v>26.637216636595429</v>
      </c>
      <c r="M76">
        <f t="shared" si="24"/>
        <v>27.28039412415108</v>
      </c>
      <c r="N76">
        <f t="shared" si="24"/>
        <v>26.756816515206229</v>
      </c>
      <c r="O76">
        <f t="shared" si="24"/>
        <v>27.535589537295607</v>
      </c>
      <c r="P76">
        <f t="shared" si="24"/>
        <v>26.944771589667688</v>
      </c>
      <c r="Q76">
        <f t="shared" si="24"/>
        <v>27.01284596891767</v>
      </c>
      <c r="R76">
        <f t="shared" si="24"/>
        <v>28.203727714748783</v>
      </c>
      <c r="S76">
        <f t="shared" si="24"/>
        <v>27.554510043616613</v>
      </c>
      <c r="T76">
        <f t="shared" si="24"/>
        <v>27.148291686572364</v>
      </c>
      <c r="U76">
        <f t="shared" si="24"/>
        <v>26.388799547010656</v>
      </c>
      <c r="V76">
        <f t="shared" si="24"/>
        <v>27.209763481705966</v>
      </c>
      <c r="W76">
        <f t="shared" si="24"/>
        <v>26.881140519694192</v>
      </c>
      <c r="X76">
        <f t="shared" si="24"/>
        <v>27.18814825151555</v>
      </c>
      <c r="Y76">
        <f t="shared" si="24"/>
        <v>26.661957441115803</v>
      </c>
      <c r="Z76">
        <f t="shared" si="24"/>
        <v>27.060265815529611</v>
      </c>
      <c r="AA76">
        <f t="shared" si="24"/>
        <v>27.51141141932284</v>
      </c>
      <c r="AB76">
        <f t="shared" si="24"/>
        <v>27.251202473970327</v>
      </c>
      <c r="AC76">
        <f t="shared" si="24"/>
        <v>27.526577082888824</v>
      </c>
      <c r="AD76">
        <f t="shared" si="24"/>
        <v>27.483490635074137</v>
      </c>
      <c r="AE76">
        <f t="shared" si="24"/>
        <v>26.813281016033496</v>
      </c>
      <c r="AF76">
        <f t="shared" si="24"/>
        <v>26.801944222376576</v>
      </c>
      <c r="AG76">
        <f t="shared" si="24"/>
        <v>26.603227233016757</v>
      </c>
      <c r="AH76">
        <f t="shared" si="24"/>
        <v>26.446371881219889</v>
      </c>
      <c r="AI76">
        <f t="shared" si="24"/>
        <v>26.514713362774621</v>
      </c>
      <c r="AJ76">
        <f t="shared" si="24"/>
        <v>26.247554129299406</v>
      </c>
      <c r="AK76">
        <f t="shared" si="24"/>
        <v>27.351740035210408</v>
      </c>
      <c r="AL76">
        <f t="shared" si="24"/>
        <v>27.235104641101092</v>
      </c>
      <c r="AM76">
        <f t="shared" si="24"/>
        <v>26.534934019743194</v>
      </c>
      <c r="AN76">
        <f t="shared" si="24"/>
        <v>27.706970077700209</v>
      </c>
      <c r="AO76">
        <f t="shared" si="24"/>
        <v>27.606688300913696</v>
      </c>
      <c r="AP76">
        <f t="shared" si="24"/>
        <v>26.868681555511721</v>
      </c>
      <c r="AQ76">
        <f t="shared" si="24"/>
        <v>26.776885699890439</v>
      </c>
      <c r="AR76">
        <f t="shared" si="24"/>
        <v>27.142817264976266</v>
      </c>
      <c r="AS76">
        <f t="shared" si="24"/>
        <v>26.102766360099412</v>
      </c>
      <c r="AT76">
        <f t="shared" si="24"/>
        <v>26.763230003449806</v>
      </c>
      <c r="AU76">
        <f t="shared" si="24"/>
        <v>26.959202601918946</v>
      </c>
      <c r="AV76">
        <f t="shared" si="24"/>
        <v>27.027120994665349</v>
      </c>
      <c r="AX76" s="2" t="s">
        <v>120</v>
      </c>
      <c r="AY76" s="1">
        <f t="shared" si="17"/>
        <v>27.062176168327255</v>
      </c>
      <c r="AZ76" s="1">
        <f t="shared" si="18"/>
        <v>0.4324384554218077</v>
      </c>
      <c r="BA76" s="1">
        <f t="shared" si="19"/>
        <v>26.97113829681248</v>
      </c>
      <c r="BB76" s="1">
        <f t="shared" si="20"/>
        <v>0.44588691812346004</v>
      </c>
      <c r="BC76" s="1">
        <f t="shared" si="21"/>
        <v>0.33753811393838778</v>
      </c>
      <c r="BD76" s="1">
        <f t="shared" si="22"/>
        <v>0.20417255544951399</v>
      </c>
      <c r="BE76" s="1">
        <f t="shared" si="23"/>
        <v>0.48101008025535241</v>
      </c>
      <c r="BF76" s="1">
        <v>0.65822316643023304</v>
      </c>
      <c r="BG76" t="str">
        <f t="shared" si="15"/>
        <v/>
      </c>
    </row>
    <row r="77" spans="1:59" x14ac:dyDescent="0.2">
      <c r="A77" s="2" t="s">
        <v>121</v>
      </c>
      <c r="B77">
        <f t="shared" si="14"/>
        <v>8.5948312012086188</v>
      </c>
      <c r="C77">
        <f t="shared" si="24"/>
        <v>8.2862204313337298</v>
      </c>
      <c r="D77">
        <f t="shared" si="24"/>
        <v>8.525062392680729</v>
      </c>
      <c r="E77">
        <f t="shared" si="24"/>
        <v>8.7892293362214193</v>
      </c>
      <c r="F77">
        <f t="shared" si="24"/>
        <v>8.5164981157606139</v>
      </c>
      <c r="G77">
        <f t="shared" si="24"/>
        <v>8.4521477015825166</v>
      </c>
      <c r="H77">
        <f t="shared" si="24"/>
        <v>8.6948060130584732</v>
      </c>
      <c r="I77">
        <f t="shared" si="24"/>
        <v>8.6789175764425419</v>
      </c>
      <c r="J77">
        <f t="shared" si="24"/>
        <v>8.545800974386184</v>
      </c>
      <c r="K77">
        <f t="shared" si="24"/>
        <v>8.280418350912214</v>
      </c>
      <c r="L77">
        <f t="shared" si="24"/>
        <v>8.928034805354141</v>
      </c>
      <c r="M77">
        <f t="shared" si="24"/>
        <v>8.451204072961561</v>
      </c>
      <c r="N77">
        <f t="shared" si="24"/>
        <v>8.4206384933808636</v>
      </c>
      <c r="O77">
        <f t="shared" si="24"/>
        <v>8.4712287601653387</v>
      </c>
      <c r="P77">
        <f t="shared" si="24"/>
        <v>8.2040821364867949</v>
      </c>
      <c r="Q77">
        <f t="shared" si="24"/>
        <v>8.3192148219918973</v>
      </c>
      <c r="R77">
        <f t="shared" si="24"/>
        <v>9.1917243750306969</v>
      </c>
      <c r="S77">
        <f t="shared" si="24"/>
        <v>8.2443924369274821</v>
      </c>
      <c r="T77">
        <f t="shared" si="24"/>
        <v>8.1940440813285935</v>
      </c>
      <c r="U77">
        <f t="shared" si="24"/>
        <v>8.6678605517268643</v>
      </c>
      <c r="V77">
        <f t="shared" si="24"/>
        <v>8.399928800720561</v>
      </c>
      <c r="W77">
        <f t="shared" si="24"/>
        <v>8.3664374860063955</v>
      </c>
      <c r="X77">
        <f t="shared" si="24"/>
        <v>8.9548112506272854</v>
      </c>
      <c r="Y77">
        <f t="shared" si="24"/>
        <v>8.4731374554430658</v>
      </c>
      <c r="Z77">
        <f t="shared" si="24"/>
        <v>8.4774906480511092</v>
      </c>
      <c r="AA77">
        <f t="shared" si="24"/>
        <v>8.3368192809173571</v>
      </c>
      <c r="AB77">
        <f t="shared" si="24"/>
        <v>8.4734729745397335</v>
      </c>
      <c r="AC77">
        <f t="shared" si="24"/>
        <v>8.6114532764654523</v>
      </c>
      <c r="AD77">
        <f t="shared" si="24"/>
        <v>8.2798282816177053</v>
      </c>
      <c r="AE77">
        <f t="shared" si="24"/>
        <v>8.0391014744982581</v>
      </c>
      <c r="AF77">
        <f t="shared" si="24"/>
        <v>8.6001478753565834</v>
      </c>
      <c r="AG77">
        <f t="shared" si="24"/>
        <v>8.4573633243946897</v>
      </c>
      <c r="AH77">
        <f t="shared" si="24"/>
        <v>8.1906538789200827</v>
      </c>
      <c r="AI77">
        <f t="shared" si="24"/>
        <v>8.3657656812087637</v>
      </c>
      <c r="AJ77">
        <f t="shared" si="24"/>
        <v>8.4068812747487449</v>
      </c>
      <c r="AK77">
        <f t="shared" si="24"/>
        <v>8.4793656041343848</v>
      </c>
      <c r="AL77">
        <f t="shared" si="24"/>
        <v>8.5926729729455502</v>
      </c>
      <c r="AM77">
        <f t="shared" si="24"/>
        <v>8.2149505906201838</v>
      </c>
      <c r="AN77">
        <f t="shared" si="24"/>
        <v>8.6232225862335117</v>
      </c>
      <c r="AO77">
        <f t="shared" si="24"/>
        <v>8.298851825355591</v>
      </c>
      <c r="AP77">
        <f t="shared" si="24"/>
        <v>8.5350779143927937</v>
      </c>
      <c r="AQ77">
        <f t="shared" si="24"/>
        <v>8.360895207946017</v>
      </c>
      <c r="AR77">
        <f t="shared" si="24"/>
        <v>8.3476534803565539</v>
      </c>
      <c r="AS77">
        <f t="shared" si="24"/>
        <v>8.538302251683632</v>
      </c>
      <c r="AT77">
        <f t="shared" si="24"/>
        <v>8.4595879946774435</v>
      </c>
      <c r="AU77">
        <f t="shared" si="24"/>
        <v>8.3154775308916182</v>
      </c>
      <c r="AV77">
        <f t="shared" si="24"/>
        <v>7.9945908881659102</v>
      </c>
      <c r="AX77" s="2" t="s">
        <v>121</v>
      </c>
      <c r="AY77" s="1">
        <f t="shared" si="17"/>
        <v>8.5271113175724409</v>
      </c>
      <c r="AZ77" s="1">
        <f t="shared" si="18"/>
        <v>0.25179151047626458</v>
      </c>
      <c r="BA77" s="1">
        <f t="shared" si="19"/>
        <v>8.3912881225270279</v>
      </c>
      <c r="BB77" s="1">
        <f t="shared" si="20"/>
        <v>0.17134019192678784</v>
      </c>
      <c r="BC77" s="1">
        <f t="shared" si="21"/>
        <v>1.6186215162936144</v>
      </c>
      <c r="BD77" s="1">
        <f t="shared" si="22"/>
        <v>0.7927106507704218</v>
      </c>
      <c r="BE77" s="1">
        <f t="shared" si="23"/>
        <v>3.6744840883604753E-2</v>
      </c>
      <c r="BF77" s="1">
        <v>8.4163075253262998E-2</v>
      </c>
      <c r="BG77" t="str">
        <f t="shared" si="15"/>
        <v>-</v>
      </c>
    </row>
    <row r="78" spans="1:59" x14ac:dyDescent="0.2">
      <c r="A78" s="2" t="s">
        <v>122</v>
      </c>
      <c r="B78">
        <f t="shared" si="14"/>
        <v>2.4116117024637673</v>
      </c>
      <c r="C78">
        <f t="shared" si="24"/>
        <v>2.2961180197590121</v>
      </c>
      <c r="D78">
        <f t="shared" si="24"/>
        <v>2.4215875918244913</v>
      </c>
      <c r="E78">
        <f t="shared" si="24"/>
        <v>2.4652934820077403</v>
      </c>
      <c r="F78">
        <f t="shared" si="24"/>
        <v>2.3549687479569665</v>
      </c>
      <c r="G78">
        <f t="shared" si="24"/>
        <v>2.3191583575703603</v>
      </c>
      <c r="H78">
        <f t="shared" si="24"/>
        <v>2.4528940527472733</v>
      </c>
      <c r="I78">
        <f t="shared" si="24"/>
        <v>2.5058017503787102</v>
      </c>
      <c r="J78">
        <f t="shared" si="24"/>
        <v>2.4025625874294536</v>
      </c>
      <c r="K78">
        <f t="shared" si="24"/>
        <v>2.3122079282995687</v>
      </c>
      <c r="L78">
        <f t="shared" si="24"/>
        <v>2.5741585553825663</v>
      </c>
      <c r="M78">
        <f t="shared" si="24"/>
        <v>2.389911082799248</v>
      </c>
      <c r="N78">
        <f t="shared" si="24"/>
        <v>2.3563766356958826</v>
      </c>
      <c r="O78">
        <f t="shared" si="24"/>
        <v>2.3778528049901078</v>
      </c>
      <c r="P78">
        <f t="shared" si="24"/>
        <v>2.2729550742795777</v>
      </c>
      <c r="Q78">
        <f t="shared" si="24"/>
        <v>2.4023895139774964</v>
      </c>
      <c r="R78">
        <f t="shared" si="24"/>
        <v>2.5897583615735966</v>
      </c>
      <c r="S78">
        <f t="shared" si="24"/>
        <v>2.34629178361656</v>
      </c>
      <c r="T78">
        <f t="shared" si="24"/>
        <v>2.2899006267257227</v>
      </c>
      <c r="U78">
        <f t="shared" si="24"/>
        <v>2.420288655802</v>
      </c>
      <c r="V78">
        <f t="shared" si="24"/>
        <v>2.3483399245369241</v>
      </c>
      <c r="W78">
        <f t="shared" si="24"/>
        <v>2.2829015126929861</v>
      </c>
      <c r="X78">
        <f t="shared" si="24"/>
        <v>2.5546577500355574</v>
      </c>
      <c r="Y78">
        <f t="shared" si="24"/>
        <v>2.3521686172462304</v>
      </c>
      <c r="Z78">
        <f t="shared" si="24"/>
        <v>2.3885570202997797</v>
      </c>
      <c r="AA78">
        <f t="shared" si="24"/>
        <v>2.3135405582174249</v>
      </c>
      <c r="AB78">
        <f t="shared" si="24"/>
        <v>2.3597967902965578</v>
      </c>
      <c r="AC78">
        <f t="shared" si="24"/>
        <v>2.4436563643122513</v>
      </c>
      <c r="AD78">
        <f t="shared" si="24"/>
        <v>2.2950726235323553</v>
      </c>
      <c r="AE78">
        <f t="shared" si="24"/>
        <v>2.2797028057299564</v>
      </c>
      <c r="AF78">
        <f t="shared" si="24"/>
        <v>2.3935106308620457</v>
      </c>
      <c r="AG78">
        <f t="shared" si="24"/>
        <v>2.3650434756217846</v>
      </c>
      <c r="AH78">
        <f t="shared" si="24"/>
        <v>2.293444688093337</v>
      </c>
      <c r="AI78">
        <f t="shared" si="24"/>
        <v>2.3461805887071243</v>
      </c>
      <c r="AJ78">
        <f t="shared" si="24"/>
        <v>2.3405257058000104</v>
      </c>
      <c r="AK78">
        <f t="shared" si="24"/>
        <v>2.385075329184887</v>
      </c>
      <c r="AL78">
        <f t="shared" si="24"/>
        <v>2.4145736594406482</v>
      </c>
      <c r="AM78">
        <f t="shared" si="24"/>
        <v>2.2977140002323213</v>
      </c>
      <c r="AN78">
        <f t="shared" si="24"/>
        <v>2.4233010583008867</v>
      </c>
      <c r="AO78">
        <f t="shared" si="24"/>
        <v>2.3357860004841866</v>
      </c>
      <c r="AP78">
        <f t="shared" si="24"/>
        <v>2.3444588121555707</v>
      </c>
      <c r="AQ78">
        <f t="shared" si="24"/>
        <v>2.3513042683272944</v>
      </c>
      <c r="AR78">
        <f t="shared" si="24"/>
        <v>2.3035495591790291</v>
      </c>
      <c r="AS78">
        <f t="shared" si="24"/>
        <v>2.3637371771353477</v>
      </c>
      <c r="AT78">
        <f t="shared" si="24"/>
        <v>2.3814385688236168</v>
      </c>
      <c r="AU78">
        <f t="shared" ref="C78:AV84" si="25">AU23/AU$7*100</f>
        <v>2.2962366569907031</v>
      </c>
      <c r="AV78">
        <f t="shared" si="25"/>
        <v>2.2312818424829497</v>
      </c>
      <c r="AX78" s="2" t="s">
        <v>122</v>
      </c>
      <c r="AY78" s="1">
        <f t="shared" si="17"/>
        <v>2.3958397966579916</v>
      </c>
      <c r="AZ78" s="1">
        <f t="shared" si="18"/>
        <v>9.052882645021329E-2</v>
      </c>
      <c r="BA78" s="1">
        <f t="shared" si="19"/>
        <v>2.3455429645308725</v>
      </c>
      <c r="BB78" s="1">
        <f t="shared" si="20"/>
        <v>5.1640435299668927E-2</v>
      </c>
      <c r="BC78" s="1">
        <f t="shared" si="21"/>
        <v>2.144357740945448</v>
      </c>
      <c r="BD78" s="1">
        <f t="shared" si="22"/>
        <v>0.97398156764649824</v>
      </c>
      <c r="BE78" s="1">
        <f t="shared" si="23"/>
        <v>2.4593419984440951E-2</v>
      </c>
      <c r="BF78" s="1">
        <v>7.1047934496627801E-2</v>
      </c>
      <c r="BG78" t="str">
        <f t="shared" si="15"/>
        <v>-</v>
      </c>
    </row>
    <row r="79" spans="1:59" x14ac:dyDescent="0.2">
      <c r="A79" s="2" t="s">
        <v>123</v>
      </c>
      <c r="B79">
        <f t="shared" si="14"/>
        <v>6.1832183498675919</v>
      </c>
      <c r="C79">
        <f t="shared" si="25"/>
        <v>5.9901035781928735</v>
      </c>
      <c r="D79">
        <f t="shared" si="25"/>
        <v>6.103477557934486</v>
      </c>
      <c r="E79">
        <f t="shared" si="25"/>
        <v>6.3239389101719405</v>
      </c>
      <c r="F79">
        <f t="shared" si="25"/>
        <v>6.1615269686447931</v>
      </c>
      <c r="G79">
        <f t="shared" si="25"/>
        <v>6.1329912123910892</v>
      </c>
      <c r="H79">
        <f t="shared" si="25"/>
        <v>6.2419131270797648</v>
      </c>
      <c r="I79">
        <f t="shared" si="25"/>
        <v>6.1731152324736565</v>
      </c>
      <c r="J79">
        <f t="shared" si="25"/>
        <v>6.1432365780714875</v>
      </c>
      <c r="K79">
        <f t="shared" si="25"/>
        <v>5.9682079627378162</v>
      </c>
      <c r="L79">
        <f t="shared" si="25"/>
        <v>6.3538756953222544</v>
      </c>
      <c r="M79">
        <f t="shared" si="25"/>
        <v>6.0612942234961187</v>
      </c>
      <c r="N79">
        <f t="shared" si="25"/>
        <v>6.0642602669924406</v>
      </c>
      <c r="O79">
        <f t="shared" si="25"/>
        <v>6.0933753565538558</v>
      </c>
      <c r="P79">
        <f t="shared" si="25"/>
        <v>5.9311248178569489</v>
      </c>
      <c r="Q79">
        <f t="shared" si="25"/>
        <v>5.9168247394074207</v>
      </c>
      <c r="R79">
        <f t="shared" si="25"/>
        <v>6.6019674868621401</v>
      </c>
      <c r="S79">
        <f t="shared" si="25"/>
        <v>5.8981001171509524</v>
      </c>
      <c r="T79">
        <f t="shared" si="25"/>
        <v>5.9041429485258989</v>
      </c>
      <c r="U79">
        <f t="shared" si="25"/>
        <v>6.2475703346104883</v>
      </c>
      <c r="V79">
        <f t="shared" si="25"/>
        <v>6.0515878561366536</v>
      </c>
      <c r="W79">
        <f t="shared" si="25"/>
        <v>6.0835374827359789</v>
      </c>
      <c r="X79">
        <f t="shared" si="25"/>
        <v>6.4001540373070851</v>
      </c>
      <c r="Y79">
        <f t="shared" si="25"/>
        <v>6.1209699170572138</v>
      </c>
      <c r="Z79">
        <f t="shared" si="25"/>
        <v>6.0889342026367688</v>
      </c>
      <c r="AA79">
        <f t="shared" si="25"/>
        <v>6.0232781499812722</v>
      </c>
      <c r="AB79">
        <f t="shared" si="25"/>
        <v>6.1136767260201381</v>
      </c>
      <c r="AC79">
        <f t="shared" si="25"/>
        <v>6.1677991117876214</v>
      </c>
      <c r="AD79">
        <f t="shared" si="25"/>
        <v>5.9847551057941422</v>
      </c>
      <c r="AE79">
        <f t="shared" si="25"/>
        <v>5.759401022223086</v>
      </c>
      <c r="AF79">
        <f t="shared" si="25"/>
        <v>6.2066356062889625</v>
      </c>
      <c r="AG79">
        <f t="shared" si="25"/>
        <v>6.0923176809533208</v>
      </c>
      <c r="AH79">
        <f t="shared" si="25"/>
        <v>5.897208235757045</v>
      </c>
      <c r="AI79">
        <f t="shared" si="25"/>
        <v>6.0195834742555938</v>
      </c>
      <c r="AJ79">
        <f t="shared" si="25"/>
        <v>6.0663573312092227</v>
      </c>
      <c r="AK79">
        <f t="shared" si="25"/>
        <v>6.094289260824767</v>
      </c>
      <c r="AL79">
        <f t="shared" si="25"/>
        <v>6.1780983472228321</v>
      </c>
      <c r="AM79">
        <f t="shared" si="25"/>
        <v>5.9172376183578992</v>
      </c>
      <c r="AN79">
        <f t="shared" si="25"/>
        <v>6.1999193838870692</v>
      </c>
      <c r="AO79">
        <f t="shared" si="25"/>
        <v>5.9630658248714052</v>
      </c>
      <c r="AP79">
        <f t="shared" si="25"/>
        <v>6.1906191022372221</v>
      </c>
      <c r="AQ79">
        <f t="shared" si="25"/>
        <v>6.0095919442737928</v>
      </c>
      <c r="AR79">
        <f t="shared" si="25"/>
        <v>6.0441049362508572</v>
      </c>
      <c r="AS79">
        <f t="shared" si="25"/>
        <v>6.1745661109487413</v>
      </c>
      <c r="AT79">
        <f t="shared" si="25"/>
        <v>6.0781499186831605</v>
      </c>
      <c r="AU79">
        <f t="shared" si="25"/>
        <v>6.0192413880328592</v>
      </c>
      <c r="AV79">
        <f t="shared" si="25"/>
        <v>5.7633114634872857</v>
      </c>
      <c r="AX79" s="2" t="s">
        <v>123</v>
      </c>
      <c r="AY79" s="1">
        <f t="shared" si="17"/>
        <v>6.131271448232539</v>
      </c>
      <c r="AZ79" s="1">
        <f t="shared" si="18"/>
        <v>0.17075972597627315</v>
      </c>
      <c r="BA79" s="1">
        <f t="shared" si="19"/>
        <v>6.0457453019993519</v>
      </c>
      <c r="BB79" s="1">
        <f t="shared" si="20"/>
        <v>0.12545008540672561</v>
      </c>
      <c r="BC79" s="1">
        <f t="shared" si="21"/>
        <v>1.4146501706729735</v>
      </c>
      <c r="BD79" s="1">
        <f t="shared" si="22"/>
        <v>0.6817543882564937</v>
      </c>
      <c r="BE79" s="1">
        <f t="shared" si="23"/>
        <v>5.744737155958262E-2</v>
      </c>
      <c r="BF79" s="1">
        <v>0.119491453870829</v>
      </c>
      <c r="BG79" t="str">
        <f t="shared" si="15"/>
        <v/>
      </c>
    </row>
    <row r="80" spans="1:59" x14ac:dyDescent="0.2">
      <c r="A80" s="2" t="s">
        <v>124</v>
      </c>
      <c r="B80">
        <f t="shared" si="14"/>
        <v>1.4809085321369693</v>
      </c>
      <c r="C80">
        <f t="shared" si="25"/>
        <v>1.4402781917651926</v>
      </c>
      <c r="D80">
        <f t="shared" si="25"/>
        <v>1.4576352870725011</v>
      </c>
      <c r="E80">
        <f t="shared" si="25"/>
        <v>1.5277267093196949</v>
      </c>
      <c r="F80">
        <f t="shared" si="25"/>
        <v>1.4508433343269849</v>
      </c>
      <c r="G80">
        <f t="shared" si="25"/>
        <v>1.4577951883014566</v>
      </c>
      <c r="H80">
        <f t="shared" si="25"/>
        <v>1.4966449569929108</v>
      </c>
      <c r="I80">
        <f t="shared" si="25"/>
        <v>1.4921901340564054</v>
      </c>
      <c r="J80">
        <f t="shared" si="25"/>
        <v>1.4921898364767738</v>
      </c>
      <c r="K80">
        <f t="shared" si="25"/>
        <v>1.3922024427786994</v>
      </c>
      <c r="L80">
        <f t="shared" si="25"/>
        <v>1.6128436815181417</v>
      </c>
      <c r="M80">
        <f t="shared" si="25"/>
        <v>1.4819732847564258</v>
      </c>
      <c r="N80">
        <f t="shared" si="25"/>
        <v>1.4246751408160572</v>
      </c>
      <c r="O80">
        <f t="shared" si="25"/>
        <v>1.4812401040403949</v>
      </c>
      <c r="P80">
        <f t="shared" si="25"/>
        <v>1.4296253113334638</v>
      </c>
      <c r="Q80">
        <f t="shared" si="25"/>
        <v>1.4563196117096646</v>
      </c>
      <c r="R80">
        <f t="shared" si="25"/>
        <v>1.603579391974854</v>
      </c>
      <c r="S80">
        <f t="shared" si="25"/>
        <v>1.4570962112255812</v>
      </c>
      <c r="T80">
        <f t="shared" si="25"/>
        <v>1.3971707260787538</v>
      </c>
      <c r="U80">
        <f t="shared" si="25"/>
        <v>1.4625898666533435</v>
      </c>
      <c r="V80">
        <f t="shared" si="25"/>
        <v>1.4591925104070294</v>
      </c>
      <c r="W80">
        <f t="shared" si="25"/>
        <v>1.3875221067513956</v>
      </c>
      <c r="X80">
        <f t="shared" si="25"/>
        <v>1.5190316581552556</v>
      </c>
      <c r="Y80">
        <f t="shared" si="25"/>
        <v>1.4506308096631366</v>
      </c>
      <c r="Z80">
        <f t="shared" si="25"/>
        <v>1.4371630093413135</v>
      </c>
      <c r="AA80">
        <f t="shared" si="25"/>
        <v>1.4259589314902483</v>
      </c>
      <c r="AB80">
        <f t="shared" si="25"/>
        <v>1.4535805497735914</v>
      </c>
      <c r="AC80">
        <f t="shared" si="25"/>
        <v>1.5092159183143761</v>
      </c>
      <c r="AD80">
        <f t="shared" si="25"/>
        <v>1.4370440490898517</v>
      </c>
      <c r="AE80">
        <f t="shared" si="25"/>
        <v>1.4428966556819167</v>
      </c>
      <c r="AF80">
        <f t="shared" si="25"/>
        <v>1.4384733671458962</v>
      </c>
      <c r="AG80">
        <f t="shared" si="25"/>
        <v>1.4226055890724552</v>
      </c>
      <c r="AH80">
        <f t="shared" si="25"/>
        <v>1.3919897349108536</v>
      </c>
      <c r="AI80">
        <f t="shared" si="25"/>
        <v>1.4356706739832965</v>
      </c>
      <c r="AJ80">
        <f t="shared" si="25"/>
        <v>1.4639990742258242</v>
      </c>
      <c r="AK80">
        <f t="shared" si="25"/>
        <v>1.4335758443602495</v>
      </c>
      <c r="AL80">
        <f t="shared" si="25"/>
        <v>1.4440423637385258</v>
      </c>
      <c r="AM80">
        <f t="shared" si="25"/>
        <v>1.4205132448799382</v>
      </c>
      <c r="AN80">
        <f t="shared" si="25"/>
        <v>1.5049763297370542</v>
      </c>
      <c r="AO80">
        <f t="shared" si="25"/>
        <v>1.4739390741158838</v>
      </c>
      <c r="AP80">
        <f t="shared" si="25"/>
        <v>1.5001400243033485</v>
      </c>
      <c r="AQ80">
        <f t="shared" si="25"/>
        <v>1.438327490426893</v>
      </c>
      <c r="AR80">
        <f t="shared" si="25"/>
        <v>1.4283589157189687</v>
      </c>
      <c r="AS80">
        <f t="shared" si="25"/>
        <v>1.4071442192691719</v>
      </c>
      <c r="AT80">
        <f t="shared" si="25"/>
        <v>1.4654364003745504</v>
      </c>
      <c r="AU80">
        <f t="shared" si="25"/>
        <v>1.4338810895072867</v>
      </c>
      <c r="AV80">
        <f t="shared" si="25"/>
        <v>1.394703170998727</v>
      </c>
      <c r="AX80" s="2" t="s">
        <v>124</v>
      </c>
      <c r="AY80" s="1">
        <f t="shared" si="17"/>
        <v>1.4713293761796287</v>
      </c>
      <c r="AZ80" s="1">
        <f t="shared" si="18"/>
        <v>5.5294328649985389E-2</v>
      </c>
      <c r="BA80" s="1">
        <f t="shared" si="19"/>
        <v>1.4436363356721835</v>
      </c>
      <c r="BB80" s="1">
        <f t="shared" si="20"/>
        <v>3.1246872818621298E-2</v>
      </c>
      <c r="BC80" s="1">
        <f t="shared" si="21"/>
        <v>1.9182836995129218</v>
      </c>
      <c r="BD80" s="1">
        <f t="shared" si="22"/>
        <v>0.88626598470173057</v>
      </c>
      <c r="BE80" s="1">
        <f t="shared" si="23"/>
        <v>4.1253423520279393E-2</v>
      </c>
      <c r="BF80" s="1">
        <v>8.9383387663620903E-2</v>
      </c>
      <c r="BG80" t="str">
        <f t="shared" si="15"/>
        <v>-</v>
      </c>
    </row>
    <row r="81" spans="1:59" x14ac:dyDescent="0.2">
      <c r="A81" s="2" t="s">
        <v>125</v>
      </c>
      <c r="B81">
        <f t="shared" si="14"/>
        <v>0.81301850266826747</v>
      </c>
      <c r="C81">
        <f t="shared" si="25"/>
        <v>0.75812389134818481</v>
      </c>
      <c r="D81">
        <f t="shared" si="25"/>
        <v>0.81043929079124855</v>
      </c>
      <c r="E81">
        <f t="shared" si="25"/>
        <v>0.82332832971100423</v>
      </c>
      <c r="F81">
        <f t="shared" si="25"/>
        <v>0.80964773750323138</v>
      </c>
      <c r="G81">
        <f t="shared" si="25"/>
        <v>0.78623253844189656</v>
      </c>
      <c r="H81">
        <f t="shared" si="25"/>
        <v>0.81724612282806031</v>
      </c>
      <c r="I81">
        <f t="shared" si="25"/>
        <v>0.81870272054249382</v>
      </c>
      <c r="J81">
        <f t="shared" si="25"/>
        <v>0.81562454777868898</v>
      </c>
      <c r="K81">
        <f t="shared" si="25"/>
        <v>0.76987256003478266</v>
      </c>
      <c r="L81">
        <f t="shared" si="25"/>
        <v>0.86795241774411913</v>
      </c>
      <c r="M81">
        <f t="shared" si="25"/>
        <v>0.78179981635659623</v>
      </c>
      <c r="N81">
        <f t="shared" si="25"/>
        <v>0.7708633907944501</v>
      </c>
      <c r="O81">
        <f t="shared" si="25"/>
        <v>0.80843996276575047</v>
      </c>
      <c r="P81">
        <f t="shared" si="25"/>
        <v>0.77759049921644119</v>
      </c>
      <c r="Q81">
        <f t="shared" si="25"/>
        <v>0.78286036604643017</v>
      </c>
      <c r="R81">
        <f t="shared" si="25"/>
        <v>0.88189086980010811</v>
      </c>
      <c r="S81">
        <f t="shared" si="25"/>
        <v>0.78923873326845806</v>
      </c>
      <c r="T81">
        <f t="shared" si="25"/>
        <v>0.75642312893221808</v>
      </c>
      <c r="U81">
        <f t="shared" si="25"/>
        <v>0.80868122019841171</v>
      </c>
      <c r="V81">
        <f t="shared" si="25"/>
        <v>0.79032271226412687</v>
      </c>
      <c r="W81">
        <f t="shared" si="25"/>
        <v>0.76028155762346439</v>
      </c>
      <c r="X81">
        <f t="shared" si="25"/>
        <v>0.83155564262271331</v>
      </c>
      <c r="Y81">
        <f t="shared" si="25"/>
        <v>0.79564550374148779</v>
      </c>
      <c r="Z81">
        <f t="shared" si="25"/>
        <v>0.78676694201762942</v>
      </c>
      <c r="AA81">
        <f t="shared" si="25"/>
        <v>0.77798217470439135</v>
      </c>
      <c r="AB81">
        <f t="shared" si="25"/>
        <v>0.79531287077860935</v>
      </c>
      <c r="AC81">
        <f t="shared" si="25"/>
        <v>0.84450069398465977</v>
      </c>
      <c r="AD81">
        <f t="shared" si="25"/>
        <v>0.78603852010257158</v>
      </c>
      <c r="AE81">
        <f t="shared" si="25"/>
        <v>0.77614938318891946</v>
      </c>
      <c r="AF81">
        <f t="shared" si="25"/>
        <v>0.81427991035739089</v>
      </c>
      <c r="AG81">
        <f t="shared" si="25"/>
        <v>0.76955264875036034</v>
      </c>
      <c r="AH81">
        <f t="shared" si="25"/>
        <v>0.76207972157808068</v>
      </c>
      <c r="AI81">
        <f t="shared" si="25"/>
        <v>0.78799250644196772</v>
      </c>
      <c r="AJ81">
        <f t="shared" si="25"/>
        <v>0.80652259599767151</v>
      </c>
      <c r="AK81">
        <f t="shared" si="25"/>
        <v>0.78104185089932576</v>
      </c>
      <c r="AL81">
        <f t="shared" si="25"/>
        <v>0.78312088816782766</v>
      </c>
      <c r="AM81">
        <f t="shared" si="25"/>
        <v>0.76240117353059389</v>
      </c>
      <c r="AN81">
        <f t="shared" si="25"/>
        <v>0.82637840688838948</v>
      </c>
      <c r="AO81">
        <f t="shared" si="25"/>
        <v>0.79931234648162408</v>
      </c>
      <c r="AP81">
        <f t="shared" si="25"/>
        <v>0.81022640103447507</v>
      </c>
      <c r="AQ81">
        <f t="shared" si="25"/>
        <v>0.79602287197730692</v>
      </c>
      <c r="AR81">
        <f t="shared" si="25"/>
        <v>0.77894646554003677</v>
      </c>
      <c r="AS81">
        <f t="shared" si="25"/>
        <v>0.77220954358996674</v>
      </c>
      <c r="AT81">
        <f t="shared" si="25"/>
        <v>0.78947612241880638</v>
      </c>
      <c r="AU81">
        <f t="shared" si="25"/>
        <v>0.77274442603852078</v>
      </c>
      <c r="AV81">
        <f t="shared" si="25"/>
        <v>0.74993326860065213</v>
      </c>
      <c r="AX81" s="2" t="s">
        <v>125</v>
      </c>
      <c r="AY81" s="1">
        <f t="shared" si="17"/>
        <v>0.80107425262594301</v>
      </c>
      <c r="AZ81" s="1">
        <f t="shared" si="18"/>
        <v>3.1469289141158242E-2</v>
      </c>
      <c r="BA81" s="1">
        <f t="shared" si="19"/>
        <v>0.78821703187259906</v>
      </c>
      <c r="BB81" s="1">
        <f t="shared" si="20"/>
        <v>2.1782849277637177E-2</v>
      </c>
      <c r="BC81" s="1">
        <f t="shared" si="21"/>
        <v>1.6311777382935415</v>
      </c>
      <c r="BD81" s="1">
        <f t="shared" si="22"/>
        <v>0.59024513228136288</v>
      </c>
      <c r="BE81" s="1">
        <f t="shared" si="23"/>
        <v>0.11183095887741222</v>
      </c>
      <c r="BF81" s="1">
        <v>0.20768694706553201</v>
      </c>
      <c r="BG81" t="str">
        <f t="shared" si="15"/>
        <v/>
      </c>
    </row>
    <row r="82" spans="1:59" x14ac:dyDescent="0.2">
      <c r="A82" s="2" t="s">
        <v>126</v>
      </c>
      <c r="B82">
        <f t="shared" si="14"/>
        <v>0.56560399349735468</v>
      </c>
      <c r="C82">
        <f t="shared" si="25"/>
        <v>0.54377437138239004</v>
      </c>
      <c r="D82">
        <f t="shared" si="25"/>
        <v>0.53581466699457514</v>
      </c>
      <c r="E82">
        <f t="shared" si="25"/>
        <v>0.58229860623855545</v>
      </c>
      <c r="F82">
        <f t="shared" si="25"/>
        <v>0.57036660946672091</v>
      </c>
      <c r="G82">
        <f t="shared" si="25"/>
        <v>0.581722333978962</v>
      </c>
      <c r="H82">
        <f t="shared" si="25"/>
        <v>0.56027958108341458</v>
      </c>
      <c r="I82">
        <f t="shared" si="25"/>
        <v>0.54740031246586862</v>
      </c>
      <c r="J82">
        <f t="shared" si="25"/>
        <v>0.53113923592687273</v>
      </c>
      <c r="K82">
        <f t="shared" si="25"/>
        <v>0.54956088159454008</v>
      </c>
      <c r="L82">
        <f t="shared" si="25"/>
        <v>0.57442134823047442</v>
      </c>
      <c r="M82">
        <f t="shared" si="25"/>
        <v>0.58979595108844785</v>
      </c>
      <c r="N82">
        <f t="shared" si="25"/>
        <v>0.5949659883423446</v>
      </c>
      <c r="O82">
        <f t="shared" si="25"/>
        <v>0.62578262262010587</v>
      </c>
      <c r="P82">
        <f t="shared" si="25"/>
        <v>0.58863949169955099</v>
      </c>
      <c r="Q82">
        <f t="shared" si="25"/>
        <v>0.55882682733225519</v>
      </c>
      <c r="R82">
        <f t="shared" si="25"/>
        <v>0.55060944943765044</v>
      </c>
      <c r="S82">
        <f t="shared" si="25"/>
        <v>0.53566573642912096</v>
      </c>
      <c r="T82">
        <f t="shared" si="25"/>
        <v>0.57381087093822625</v>
      </c>
      <c r="U82">
        <f t="shared" si="25"/>
        <v>0.60863052952497532</v>
      </c>
      <c r="V82">
        <f t="shared" si="25"/>
        <v>0.56947167686543643</v>
      </c>
      <c r="W82">
        <f t="shared" si="25"/>
        <v>0.58743757908745331</v>
      </c>
      <c r="X82">
        <f t="shared" si="25"/>
        <v>0.64314756720347155</v>
      </c>
      <c r="Y82">
        <f t="shared" si="25"/>
        <v>0.57132680407032455</v>
      </c>
      <c r="Z82">
        <f t="shared" si="25"/>
        <v>0.54957777538880936</v>
      </c>
      <c r="AA82">
        <f t="shared" si="25"/>
        <v>0.52378179877186204</v>
      </c>
      <c r="AB82">
        <f t="shared" si="25"/>
        <v>0.52605199541873404</v>
      </c>
      <c r="AC82">
        <f t="shared" si="25"/>
        <v>0.55501665123256516</v>
      </c>
      <c r="AD82">
        <f t="shared" si="25"/>
        <v>0.53489320621062508</v>
      </c>
      <c r="AE82">
        <f t="shared" si="25"/>
        <v>0.53019788436182258</v>
      </c>
      <c r="AF82">
        <f t="shared" si="25"/>
        <v>0.52927746397039876</v>
      </c>
      <c r="AG82">
        <f t="shared" si="25"/>
        <v>0.54864722638323149</v>
      </c>
      <c r="AH82">
        <f t="shared" si="25"/>
        <v>0.51295098391280591</v>
      </c>
      <c r="AI82">
        <f t="shared" si="25"/>
        <v>0.53659172569219127</v>
      </c>
      <c r="AJ82">
        <f t="shared" si="25"/>
        <v>0.53111229769983892</v>
      </c>
      <c r="AK82">
        <f t="shared" si="25"/>
        <v>0.57444121727419506</v>
      </c>
      <c r="AL82">
        <f t="shared" si="25"/>
        <v>0.52392586877213088</v>
      </c>
      <c r="AM82">
        <f t="shared" si="25"/>
        <v>0.5503213434334816</v>
      </c>
      <c r="AN82">
        <f t="shared" si="25"/>
        <v>0.57070349350783012</v>
      </c>
      <c r="AO82">
        <f t="shared" si="25"/>
        <v>0.53507696659929771</v>
      </c>
      <c r="AP82">
        <f t="shared" si="25"/>
        <v>0.53567702359470393</v>
      </c>
      <c r="AQ82">
        <f t="shared" si="25"/>
        <v>0.51323808868391696</v>
      </c>
      <c r="AR82">
        <f t="shared" si="25"/>
        <v>0.54192927882592556</v>
      </c>
      <c r="AS82">
        <f t="shared" si="25"/>
        <v>0.5970715986891606</v>
      </c>
      <c r="AT82">
        <f t="shared" si="25"/>
        <v>0.54166039130649057</v>
      </c>
      <c r="AU82">
        <f t="shared" si="25"/>
        <v>0.55110276160832805</v>
      </c>
      <c r="AV82">
        <f t="shared" si="25"/>
        <v>0.51783430496829763</v>
      </c>
      <c r="AX82" s="2" t="s">
        <v>126</v>
      </c>
      <c r="AY82" s="1">
        <f t="shared" si="17"/>
        <v>0.57252054314579548</v>
      </c>
      <c r="AZ82" s="1">
        <f t="shared" si="18"/>
        <v>2.7883510238258625E-2</v>
      </c>
      <c r="BA82" s="1">
        <f t="shared" si="19"/>
        <v>0.5404817976655063</v>
      </c>
      <c r="BB82" s="1">
        <f t="shared" si="20"/>
        <v>2.0265068800131032E-2</v>
      </c>
      <c r="BC82" s="1">
        <f t="shared" si="21"/>
        <v>5.9278121147971268</v>
      </c>
      <c r="BD82" s="1">
        <f t="shared" si="22"/>
        <v>1.5809838000689156</v>
      </c>
      <c r="BE82" s="1">
        <f t="shared" si="23"/>
        <v>4.9262349681740788E-5</v>
      </c>
      <c r="BF82" s="1">
        <v>3.2021015658863E-4</v>
      </c>
      <c r="BG82" t="str">
        <f t="shared" si="15"/>
        <v>**</v>
      </c>
    </row>
    <row r="83" spans="1:59" x14ac:dyDescent="0.2">
      <c r="A83" s="2" t="s">
        <v>127</v>
      </c>
      <c r="B83">
        <f t="shared" si="14"/>
        <v>3.9065141340624874</v>
      </c>
      <c r="C83">
        <f t="shared" si="25"/>
        <v>3.7756721616326123</v>
      </c>
      <c r="D83">
        <f t="shared" si="25"/>
        <v>3.8824966336074609</v>
      </c>
      <c r="E83">
        <f t="shared" si="25"/>
        <v>3.9780447734557014</v>
      </c>
      <c r="F83">
        <f t="shared" si="25"/>
        <v>3.9234920236964927</v>
      </c>
      <c r="G83">
        <f t="shared" si="25"/>
        <v>3.8663224697478307</v>
      </c>
      <c r="H83">
        <f t="shared" si="25"/>
        <v>3.9568954855390706</v>
      </c>
      <c r="I83">
        <f t="shared" si="25"/>
        <v>3.8952728852756393</v>
      </c>
      <c r="J83">
        <f t="shared" si="25"/>
        <v>3.8865648063286864</v>
      </c>
      <c r="K83">
        <f t="shared" si="25"/>
        <v>3.8218939929241698</v>
      </c>
      <c r="L83">
        <f t="shared" si="25"/>
        <v>3.9323289003910835</v>
      </c>
      <c r="M83">
        <f t="shared" si="25"/>
        <v>3.7534824721682813</v>
      </c>
      <c r="N83">
        <f t="shared" si="25"/>
        <v>3.8274077385071137</v>
      </c>
      <c r="O83">
        <f t="shared" si="25"/>
        <v>3.7602216096330148</v>
      </c>
      <c r="P83">
        <f t="shared" si="25"/>
        <v>3.6822089793087738</v>
      </c>
      <c r="Q83">
        <f t="shared" si="25"/>
        <v>3.6734438932747442</v>
      </c>
      <c r="R83">
        <f t="shared" si="25"/>
        <v>4.2087589018221117</v>
      </c>
      <c r="S83">
        <f t="shared" si="25"/>
        <v>3.6617189824756111</v>
      </c>
      <c r="T83">
        <f t="shared" si="25"/>
        <v>3.6989646677301034</v>
      </c>
      <c r="U83">
        <f t="shared" si="25"/>
        <v>3.9449990580069927</v>
      </c>
      <c r="V83">
        <f t="shared" si="25"/>
        <v>3.7814472834618766</v>
      </c>
      <c r="W83">
        <f t="shared" si="25"/>
        <v>3.8793287094688584</v>
      </c>
      <c r="X83">
        <f t="shared" si="25"/>
        <v>4.0060477086279676</v>
      </c>
      <c r="Y83">
        <f t="shared" si="25"/>
        <v>3.864503767380441</v>
      </c>
      <c r="Z83">
        <f t="shared" si="25"/>
        <v>3.869436043132505</v>
      </c>
      <c r="AA83">
        <f t="shared" si="25"/>
        <v>3.8564274497181654</v>
      </c>
      <c r="AB83">
        <f t="shared" si="25"/>
        <v>3.9141359361743397</v>
      </c>
      <c r="AC83">
        <f t="shared" si="25"/>
        <v>3.8776552337001591</v>
      </c>
      <c r="AD83">
        <f t="shared" si="25"/>
        <v>3.7909909153619248</v>
      </c>
      <c r="AE83">
        <f t="shared" si="25"/>
        <v>3.576350485900158</v>
      </c>
      <c r="AF83">
        <f t="shared" si="25"/>
        <v>4.029812611124945</v>
      </c>
      <c r="AG83">
        <f t="shared" si="25"/>
        <v>3.9020768795537757</v>
      </c>
      <c r="AH83">
        <f t="shared" si="25"/>
        <v>3.7834279170693867</v>
      </c>
      <c r="AI83">
        <f t="shared" si="25"/>
        <v>3.8319440691012638</v>
      </c>
      <c r="AJ83">
        <f t="shared" si="25"/>
        <v>3.864968552461614</v>
      </c>
      <c r="AK83">
        <f t="shared" si="25"/>
        <v>3.8667029385278155</v>
      </c>
      <c r="AL83">
        <f t="shared" si="25"/>
        <v>3.9723962200977971</v>
      </c>
      <c r="AM83">
        <f t="shared" si="25"/>
        <v>3.7234796580149276</v>
      </c>
      <c r="AN83">
        <f t="shared" si="25"/>
        <v>3.8937346700742692</v>
      </c>
      <c r="AO83">
        <f t="shared" si="25"/>
        <v>3.7339471801581494</v>
      </c>
      <c r="AP83">
        <f t="shared" si="25"/>
        <v>3.9239831191570289</v>
      </c>
      <c r="AQ83">
        <f t="shared" si="25"/>
        <v>3.8314771493716133</v>
      </c>
      <c r="AR83">
        <f t="shared" si="25"/>
        <v>3.8532137982978236</v>
      </c>
      <c r="AS83">
        <f t="shared" si="25"/>
        <v>3.9412915415213114</v>
      </c>
      <c r="AT83">
        <f t="shared" si="25"/>
        <v>3.846059336651718</v>
      </c>
      <c r="AU83">
        <f t="shared" si="25"/>
        <v>3.8193731086371088</v>
      </c>
      <c r="AV83">
        <f t="shared" si="25"/>
        <v>3.6354976228147882</v>
      </c>
      <c r="AX83" s="2" t="s">
        <v>127</v>
      </c>
      <c r="AY83" s="1">
        <f t="shared" si="17"/>
        <v>3.8570013349386305</v>
      </c>
      <c r="AZ83" s="1">
        <f t="shared" si="18"/>
        <v>0.124476197912155</v>
      </c>
      <c r="BA83" s="1">
        <f t="shared" si="19"/>
        <v>3.8407992363748948</v>
      </c>
      <c r="BB83" s="1">
        <f t="shared" si="20"/>
        <v>0.10214004551835129</v>
      </c>
      <c r="BC83" s="1">
        <f t="shared" si="21"/>
        <v>0.42184185026624504</v>
      </c>
      <c r="BD83" s="1">
        <f t="shared" si="22"/>
        <v>0.15862631039090999</v>
      </c>
      <c r="BE83" s="1">
        <f t="shared" si="23"/>
        <v>0.62888822427508495</v>
      </c>
      <c r="BF83" s="1">
        <v>0.76051666270474705</v>
      </c>
      <c r="BG83" t="str">
        <f t="shared" si="15"/>
        <v/>
      </c>
    </row>
    <row r="84" spans="1:59" x14ac:dyDescent="0.2">
      <c r="A84" s="2" t="s">
        <v>128</v>
      </c>
      <c r="B84">
        <f t="shared" si="14"/>
        <v>3.9065141340624874</v>
      </c>
      <c r="C84">
        <f t="shared" si="25"/>
        <v>3.7756721616326123</v>
      </c>
      <c r="D84">
        <f t="shared" si="25"/>
        <v>3.8824966336074609</v>
      </c>
      <c r="E84">
        <f t="shared" si="25"/>
        <v>3.9780447734557014</v>
      </c>
      <c r="F84">
        <f t="shared" si="25"/>
        <v>3.9234920236964927</v>
      </c>
      <c r="G84">
        <f t="shared" si="25"/>
        <v>3.8663224697478307</v>
      </c>
      <c r="H84">
        <f t="shared" si="25"/>
        <v>3.9568954855390706</v>
      </c>
      <c r="I84">
        <f t="shared" si="25"/>
        <v>3.8952728852756393</v>
      </c>
      <c r="J84">
        <f t="shared" si="25"/>
        <v>3.8865648063286864</v>
      </c>
      <c r="K84">
        <f t="shared" si="25"/>
        <v>3.8218939929241698</v>
      </c>
      <c r="L84">
        <f t="shared" si="25"/>
        <v>3.9323289003910835</v>
      </c>
      <c r="M84">
        <f t="shared" si="25"/>
        <v>3.7534824721682813</v>
      </c>
      <c r="N84">
        <f t="shared" si="25"/>
        <v>3.8274077385071137</v>
      </c>
      <c r="O84">
        <f t="shared" si="25"/>
        <v>3.7602216096330148</v>
      </c>
      <c r="P84">
        <f t="shared" si="25"/>
        <v>3.6822089793087738</v>
      </c>
      <c r="Q84">
        <f t="shared" si="25"/>
        <v>3.6734438932747442</v>
      </c>
      <c r="R84">
        <f t="shared" si="25"/>
        <v>4.2087589018221117</v>
      </c>
      <c r="S84">
        <f t="shared" si="25"/>
        <v>3.6617189824756111</v>
      </c>
      <c r="T84">
        <f t="shared" si="25"/>
        <v>3.6989646677301034</v>
      </c>
      <c r="U84">
        <f t="shared" si="25"/>
        <v>3.9449990580069927</v>
      </c>
      <c r="V84">
        <f t="shared" si="25"/>
        <v>3.7814472834618766</v>
      </c>
      <c r="W84">
        <f t="shared" si="25"/>
        <v>3.8793287094688584</v>
      </c>
      <c r="X84">
        <f t="shared" si="25"/>
        <v>4.0060477086279676</v>
      </c>
      <c r="Y84">
        <f t="shared" si="25"/>
        <v>3.864503767380441</v>
      </c>
      <c r="Z84">
        <f t="shared" ref="C84:AV90" si="26">Z29/Z$7*100</f>
        <v>3.869436043132505</v>
      </c>
      <c r="AA84">
        <f t="shared" si="26"/>
        <v>3.8564274497181654</v>
      </c>
      <c r="AB84">
        <f t="shared" si="26"/>
        <v>3.9141359361743397</v>
      </c>
      <c r="AC84">
        <f t="shared" si="26"/>
        <v>3.8776552337001591</v>
      </c>
      <c r="AD84">
        <f t="shared" si="26"/>
        <v>3.7909909153619248</v>
      </c>
      <c r="AE84">
        <f t="shared" si="26"/>
        <v>3.576350485900158</v>
      </c>
      <c r="AF84">
        <f t="shared" si="26"/>
        <v>4.029812611124945</v>
      </c>
      <c r="AG84">
        <f t="shared" si="26"/>
        <v>3.9020768795537757</v>
      </c>
      <c r="AH84">
        <f t="shared" si="26"/>
        <v>3.7834279170693867</v>
      </c>
      <c r="AI84">
        <f t="shared" si="26"/>
        <v>3.8319440691012638</v>
      </c>
      <c r="AJ84">
        <f t="shared" si="26"/>
        <v>3.864968552461614</v>
      </c>
      <c r="AK84">
        <f t="shared" si="26"/>
        <v>3.8667029385278155</v>
      </c>
      <c r="AL84">
        <f t="shared" si="26"/>
        <v>3.9723962200977971</v>
      </c>
      <c r="AM84">
        <f t="shared" si="26"/>
        <v>3.7234796580149276</v>
      </c>
      <c r="AN84">
        <f t="shared" si="26"/>
        <v>3.8937346700742692</v>
      </c>
      <c r="AO84">
        <f t="shared" si="26"/>
        <v>3.7339471801581494</v>
      </c>
      <c r="AP84">
        <f t="shared" si="26"/>
        <v>3.9239831191570289</v>
      </c>
      <c r="AQ84">
        <f t="shared" si="26"/>
        <v>3.8314771493716133</v>
      </c>
      <c r="AR84">
        <f t="shared" si="26"/>
        <v>3.8532137982978236</v>
      </c>
      <c r="AS84">
        <f t="shared" si="26"/>
        <v>3.9412915415213114</v>
      </c>
      <c r="AT84">
        <f t="shared" si="26"/>
        <v>3.846059336651718</v>
      </c>
      <c r="AU84">
        <f t="shared" si="26"/>
        <v>3.8193731086371088</v>
      </c>
      <c r="AV84">
        <f t="shared" si="26"/>
        <v>3.6354976228147882</v>
      </c>
      <c r="AX84" s="2" t="s">
        <v>128</v>
      </c>
      <c r="AY84" s="1">
        <f t="shared" si="17"/>
        <v>3.8570013349386305</v>
      </c>
      <c r="AZ84" s="1">
        <f t="shared" si="18"/>
        <v>0.124476197912155</v>
      </c>
      <c r="BA84" s="1">
        <f t="shared" si="19"/>
        <v>3.8407992363748948</v>
      </c>
      <c r="BB84" s="1">
        <f t="shared" si="20"/>
        <v>0.10214004551835129</v>
      </c>
      <c r="BC84" s="1">
        <f t="shared" si="21"/>
        <v>0.42184185026624504</v>
      </c>
      <c r="BD84" s="1">
        <f t="shared" si="22"/>
        <v>0.15862631039090999</v>
      </c>
      <c r="BE84" s="1">
        <f t="shared" si="23"/>
        <v>0.62888822427508495</v>
      </c>
      <c r="BF84" s="1">
        <v>0.76051666270474705</v>
      </c>
      <c r="BG84" t="str">
        <f t="shared" si="15"/>
        <v/>
      </c>
    </row>
    <row r="85" spans="1:59" x14ac:dyDescent="0.2">
      <c r="A85" s="2" t="s">
        <v>129</v>
      </c>
      <c r="B85">
        <f t="shared" si="14"/>
        <v>21.741002854959994</v>
      </c>
      <c r="C85">
        <f t="shared" si="26"/>
        <v>21.961137616027468</v>
      </c>
      <c r="D85">
        <f t="shared" si="26"/>
        <v>21.250693405179117</v>
      </c>
      <c r="E85">
        <f t="shared" si="26"/>
        <v>21.460711378188282</v>
      </c>
      <c r="F85">
        <f t="shared" si="26"/>
        <v>21.821285457318666</v>
      </c>
      <c r="G85">
        <f t="shared" si="26"/>
        <v>21.666045949665872</v>
      </c>
      <c r="H85">
        <f t="shared" si="26"/>
        <v>21.231553388995973</v>
      </c>
      <c r="I85">
        <f t="shared" si="26"/>
        <v>21.372457653276854</v>
      </c>
      <c r="J85">
        <f t="shared" si="26"/>
        <v>21.821390670975831</v>
      </c>
      <c r="K85">
        <f t="shared" si="26"/>
        <v>21.419778254583516</v>
      </c>
      <c r="L85">
        <f t="shared" si="26"/>
        <v>22.128843927782441</v>
      </c>
      <c r="M85">
        <f t="shared" si="26"/>
        <v>21.300538165206294</v>
      </c>
      <c r="N85">
        <f t="shared" si="26"/>
        <v>21.608449970863816</v>
      </c>
      <c r="O85">
        <f t="shared" si="26"/>
        <v>21.120583296667771</v>
      </c>
      <c r="P85">
        <f t="shared" si="26"/>
        <v>21.157602203503096</v>
      </c>
      <c r="Q85">
        <f t="shared" si="26"/>
        <v>21.581114060285987</v>
      </c>
      <c r="R85">
        <f t="shared" si="26"/>
        <v>20.710421884976181</v>
      </c>
      <c r="S85">
        <f t="shared" si="26"/>
        <v>21.274055487195159</v>
      </c>
      <c r="T85">
        <f t="shared" si="26"/>
        <v>21.018849342909661</v>
      </c>
      <c r="U85">
        <f t="shared" si="26"/>
        <v>21.567112057614583</v>
      </c>
      <c r="V85">
        <f t="shared" si="26"/>
        <v>21.354122570885618</v>
      </c>
      <c r="W85">
        <f t="shared" si="26"/>
        <v>21.626795269469664</v>
      </c>
      <c r="X85">
        <f t="shared" si="26"/>
        <v>21.284188097263559</v>
      </c>
      <c r="Y85">
        <f t="shared" si="26"/>
        <v>21.550381700801811</v>
      </c>
      <c r="Z85">
        <f t="shared" si="26"/>
        <v>21.795005050368587</v>
      </c>
      <c r="AA85">
        <f t="shared" si="26"/>
        <v>20.976869038714639</v>
      </c>
      <c r="AB85">
        <f t="shared" si="26"/>
        <v>21.707854357349586</v>
      </c>
      <c r="AC85">
        <f t="shared" si="26"/>
        <v>21.360154942248599</v>
      </c>
      <c r="AD85">
        <f t="shared" si="26"/>
        <v>21.089361269695395</v>
      </c>
      <c r="AE85">
        <f t="shared" si="26"/>
        <v>22.016828378428471</v>
      </c>
      <c r="AF85">
        <f t="shared" si="26"/>
        <v>21.508541603868789</v>
      </c>
      <c r="AG85">
        <f t="shared" si="26"/>
        <v>21.944821404183458</v>
      </c>
      <c r="AH85">
        <f t="shared" si="26"/>
        <v>21.452336291502551</v>
      </c>
      <c r="AI85">
        <f t="shared" si="26"/>
        <v>21.629989119992405</v>
      </c>
      <c r="AJ85">
        <f t="shared" si="26"/>
        <v>22.109866367787291</v>
      </c>
      <c r="AK85">
        <f t="shared" si="26"/>
        <v>21.013835703680865</v>
      </c>
      <c r="AL85">
        <f t="shared" si="26"/>
        <v>20.759265799557344</v>
      </c>
      <c r="AM85">
        <f t="shared" si="26"/>
        <v>21.459475879197072</v>
      </c>
      <c r="AN85">
        <f t="shared" si="26"/>
        <v>21.365092365482578</v>
      </c>
      <c r="AO85">
        <f t="shared" si="26"/>
        <v>21.390534427558368</v>
      </c>
      <c r="AP85">
        <f t="shared" si="26"/>
        <v>21.205577594163298</v>
      </c>
      <c r="AQ85">
        <f t="shared" si="26"/>
        <v>21.588369711056181</v>
      </c>
      <c r="AR85">
        <f t="shared" si="26"/>
        <v>21.016976593931584</v>
      </c>
      <c r="AS85">
        <f t="shared" si="26"/>
        <v>21.299905272998242</v>
      </c>
      <c r="AT85">
        <f t="shared" si="26"/>
        <v>21.38066630525849</v>
      </c>
      <c r="AU85">
        <f t="shared" si="26"/>
        <v>21.120422040630821</v>
      </c>
      <c r="AV85">
        <f t="shared" si="26"/>
        <v>20.634538238058944</v>
      </c>
      <c r="AX85" s="2" t="s">
        <v>129</v>
      </c>
      <c r="AY85" s="1">
        <f t="shared" si="17"/>
        <v>21.459546444358214</v>
      </c>
      <c r="AZ85" s="1">
        <f t="shared" si="18"/>
        <v>0.3186748622376448</v>
      </c>
      <c r="BA85" s="1">
        <f t="shared" si="19"/>
        <v>21.38375164155276</v>
      </c>
      <c r="BB85" s="1">
        <f t="shared" si="20"/>
        <v>0.38313748526566427</v>
      </c>
      <c r="BC85" s="1">
        <f t="shared" si="21"/>
        <v>0.35445044478617266</v>
      </c>
      <c r="BD85" s="1">
        <f t="shared" si="22"/>
        <v>0.19782664375139067</v>
      </c>
      <c r="BE85" s="1">
        <f t="shared" si="23"/>
        <v>0.46396832405412292</v>
      </c>
      <c r="BF85" s="1">
        <v>0.652064978225534</v>
      </c>
      <c r="BG85" t="str">
        <f t="shared" si="15"/>
        <v/>
      </c>
    </row>
    <row r="86" spans="1:59" x14ac:dyDescent="0.2">
      <c r="A86" s="2" t="s">
        <v>130</v>
      </c>
      <c r="B86">
        <f t="shared" si="14"/>
        <v>7.2394604872388468</v>
      </c>
      <c r="C86">
        <f t="shared" si="26"/>
        <v>6.9995689345918031</v>
      </c>
      <c r="D86">
        <f t="shared" si="26"/>
        <v>7.0238277730417309</v>
      </c>
      <c r="E86">
        <f t="shared" si="26"/>
        <v>7.0248840569435052</v>
      </c>
      <c r="F86">
        <f t="shared" si="26"/>
        <v>7.0055438563239729</v>
      </c>
      <c r="G86">
        <f t="shared" si="26"/>
        <v>6.9905148629544058</v>
      </c>
      <c r="H86">
        <f t="shared" si="26"/>
        <v>6.6738111795096771</v>
      </c>
      <c r="I86">
        <f t="shared" si="26"/>
        <v>6.9693956777137762</v>
      </c>
      <c r="J86">
        <f t="shared" si="26"/>
        <v>7.0068617046934536</v>
      </c>
      <c r="K86">
        <f t="shared" si="26"/>
        <v>6.8565444047379662</v>
      </c>
      <c r="L86">
        <f t="shared" si="26"/>
        <v>6.7951474840274866</v>
      </c>
      <c r="M86">
        <f t="shared" si="26"/>
        <v>7.0077841863172718</v>
      </c>
      <c r="N86">
        <f t="shared" si="26"/>
        <v>7.1030466534215009</v>
      </c>
      <c r="O86">
        <f t="shared" si="26"/>
        <v>6.7711620138820292</v>
      </c>
      <c r="P86">
        <f t="shared" si="26"/>
        <v>6.6672913441582091</v>
      </c>
      <c r="Q86">
        <f t="shared" si="26"/>
        <v>7.0518922103118014</v>
      </c>
      <c r="R86">
        <f t="shared" si="26"/>
        <v>6.7633809734295962</v>
      </c>
      <c r="S86">
        <f t="shared" si="26"/>
        <v>6.7155537326116619</v>
      </c>
      <c r="T86">
        <f t="shared" si="26"/>
        <v>6.7109298455857944</v>
      </c>
      <c r="U86">
        <f t="shared" si="26"/>
        <v>7.0006474250282853</v>
      </c>
      <c r="V86">
        <f t="shared" si="26"/>
        <v>6.7380835561285961</v>
      </c>
      <c r="W86">
        <f t="shared" si="26"/>
        <v>6.8848285421745228</v>
      </c>
      <c r="X86">
        <f t="shared" si="26"/>
        <v>6.9901002852642113</v>
      </c>
      <c r="Y86">
        <f t="shared" si="26"/>
        <v>6.8934323295616373</v>
      </c>
      <c r="Z86">
        <f t="shared" si="26"/>
        <v>6.9322790700883079</v>
      </c>
      <c r="AA86">
        <f t="shared" si="26"/>
        <v>6.6776361380893423</v>
      </c>
      <c r="AB86">
        <f t="shared" si="26"/>
        <v>6.8574769013391643</v>
      </c>
      <c r="AC86">
        <f t="shared" si="26"/>
        <v>6.9658407772628186</v>
      </c>
      <c r="AD86">
        <f t="shared" si="26"/>
        <v>6.5908610164698764</v>
      </c>
      <c r="AE86">
        <f t="shared" si="26"/>
        <v>6.8301376359193684</v>
      </c>
      <c r="AF86">
        <f t="shared" si="26"/>
        <v>6.9214513190831299</v>
      </c>
      <c r="AG86">
        <f t="shared" si="26"/>
        <v>6.915523322487009</v>
      </c>
      <c r="AH86">
        <f t="shared" si="26"/>
        <v>6.7392678817700116</v>
      </c>
      <c r="AI86">
        <f t="shared" si="26"/>
        <v>6.9136919258692267</v>
      </c>
      <c r="AJ86">
        <f t="shared" si="26"/>
        <v>6.9913514129510874</v>
      </c>
      <c r="AK86">
        <f t="shared" si="26"/>
        <v>6.7393709587129536</v>
      </c>
      <c r="AL86">
        <f t="shared" si="26"/>
        <v>6.7399285627665426</v>
      </c>
      <c r="AM86">
        <f t="shared" si="26"/>
        <v>6.7844994454101641</v>
      </c>
      <c r="AN86">
        <f t="shared" si="26"/>
        <v>7.0624914238177725</v>
      </c>
      <c r="AO86">
        <f t="shared" si="26"/>
        <v>6.790099747842242</v>
      </c>
      <c r="AP86">
        <f t="shared" si="26"/>
        <v>6.894168413926451</v>
      </c>
      <c r="AQ86">
        <f t="shared" si="26"/>
        <v>6.8536765101095938</v>
      </c>
      <c r="AR86">
        <f t="shared" si="26"/>
        <v>6.7912973703002741</v>
      </c>
      <c r="AS86">
        <f t="shared" si="26"/>
        <v>6.7989839129921084</v>
      </c>
      <c r="AT86">
        <f t="shared" si="26"/>
        <v>6.9171751022620871</v>
      </c>
      <c r="AU86">
        <f t="shared" si="26"/>
        <v>6.6767333701451808</v>
      </c>
      <c r="AV86">
        <f t="shared" si="26"/>
        <v>6.4693335370736449</v>
      </c>
      <c r="AX86" s="2" t="s">
        <v>130</v>
      </c>
      <c r="AY86" s="1">
        <f t="shared" si="17"/>
        <v>6.9118205633188232</v>
      </c>
      <c r="AZ86" s="1">
        <f t="shared" si="18"/>
        <v>0.15211192281851663</v>
      </c>
      <c r="BA86" s="1">
        <f t="shared" si="19"/>
        <v>6.8197076415951461</v>
      </c>
      <c r="BB86" s="1">
        <f t="shared" si="20"/>
        <v>0.13600343893612946</v>
      </c>
      <c r="BC86" s="1">
        <f t="shared" si="21"/>
        <v>1.3506872517797801</v>
      </c>
      <c r="BD86" s="1">
        <f t="shared" si="22"/>
        <v>0.67728376902980825</v>
      </c>
      <c r="BE86" s="1">
        <f t="shared" si="23"/>
        <v>3.4121435391455839E-2</v>
      </c>
      <c r="BF86" s="1">
        <v>8.4163075253262998E-2</v>
      </c>
      <c r="BG86" t="str">
        <f t="shared" si="15"/>
        <v>-</v>
      </c>
    </row>
    <row r="87" spans="1:59" x14ac:dyDescent="0.2">
      <c r="A87" s="2" t="s">
        <v>131</v>
      </c>
      <c r="B87">
        <f t="shared" si="14"/>
        <v>8.6230476267067999</v>
      </c>
      <c r="C87">
        <f t="shared" si="26"/>
        <v>9.2219823525671725</v>
      </c>
      <c r="D87">
        <f t="shared" si="26"/>
        <v>8.387434560747808</v>
      </c>
      <c r="E87">
        <f t="shared" si="26"/>
        <v>8.6825580570950809</v>
      </c>
      <c r="F87">
        <f t="shared" si="26"/>
        <v>9.2285984533822454</v>
      </c>
      <c r="G87">
        <f t="shared" si="26"/>
        <v>8.9650613139686222</v>
      </c>
      <c r="H87">
        <f t="shared" si="26"/>
        <v>8.9136392911647615</v>
      </c>
      <c r="I87">
        <f t="shared" si="26"/>
        <v>8.5800313890485</v>
      </c>
      <c r="J87">
        <f t="shared" si="26"/>
        <v>8.9010841252230968</v>
      </c>
      <c r="K87">
        <f t="shared" si="26"/>
        <v>8.734345202844354</v>
      </c>
      <c r="L87">
        <f t="shared" si="26"/>
        <v>9.4622952165378678</v>
      </c>
      <c r="M87">
        <f t="shared" si="26"/>
        <v>8.5194690991298216</v>
      </c>
      <c r="N87">
        <f t="shared" si="26"/>
        <v>8.6578743787682839</v>
      </c>
      <c r="O87">
        <f t="shared" si="26"/>
        <v>8.5889835708363638</v>
      </c>
      <c r="P87">
        <f t="shared" si="26"/>
        <v>8.9825967469265038</v>
      </c>
      <c r="Q87">
        <f t="shared" si="26"/>
        <v>8.7469153071273755</v>
      </c>
      <c r="R87">
        <f t="shared" si="26"/>
        <v>8.4884583271941452</v>
      </c>
      <c r="S87">
        <f t="shared" si="26"/>
        <v>8.8993761778764302</v>
      </c>
      <c r="T87">
        <f t="shared" si="26"/>
        <v>8.7153843350958304</v>
      </c>
      <c r="U87">
        <f t="shared" si="26"/>
        <v>8.9166143626350411</v>
      </c>
      <c r="V87">
        <f t="shared" si="26"/>
        <v>8.8991142932043452</v>
      </c>
      <c r="W87">
        <f t="shared" si="26"/>
        <v>9.0021861470227886</v>
      </c>
      <c r="X87">
        <f t="shared" si="26"/>
        <v>8.37392422115893</v>
      </c>
      <c r="Y87">
        <f t="shared" si="26"/>
        <v>8.866139319713799</v>
      </c>
      <c r="Z87">
        <f t="shared" si="26"/>
        <v>8.9777789530991203</v>
      </c>
      <c r="AA87">
        <f t="shared" si="26"/>
        <v>8.5961749266061034</v>
      </c>
      <c r="AB87">
        <f t="shared" si="26"/>
        <v>9.1267422192701382</v>
      </c>
      <c r="AC87">
        <f t="shared" si="26"/>
        <v>8.5958468702501651</v>
      </c>
      <c r="AD87">
        <f t="shared" si="26"/>
        <v>8.9652658536571899</v>
      </c>
      <c r="AE87">
        <f t="shared" si="26"/>
        <v>9.5268320321670217</v>
      </c>
      <c r="AF87">
        <f t="shared" si="26"/>
        <v>8.6602154131117608</v>
      </c>
      <c r="AG87">
        <f t="shared" si="26"/>
        <v>9.3225455404699389</v>
      </c>
      <c r="AH87">
        <f t="shared" si="26"/>
        <v>8.8626791233224189</v>
      </c>
      <c r="AI87">
        <f t="shared" si="26"/>
        <v>8.8974835734540765</v>
      </c>
      <c r="AJ87">
        <f t="shared" si="26"/>
        <v>9.2211748520729184</v>
      </c>
      <c r="AK87">
        <f t="shared" si="26"/>
        <v>8.4561370772114017</v>
      </c>
      <c r="AL87">
        <f t="shared" si="26"/>
        <v>8.2421879718174154</v>
      </c>
      <c r="AM87">
        <f t="shared" si="26"/>
        <v>8.946705921415802</v>
      </c>
      <c r="AN87">
        <f t="shared" si="26"/>
        <v>8.4985784977959202</v>
      </c>
      <c r="AO87">
        <f t="shared" si="26"/>
        <v>8.9554358085777164</v>
      </c>
      <c r="AP87">
        <f t="shared" si="26"/>
        <v>8.5663313389002109</v>
      </c>
      <c r="AQ87">
        <f t="shared" si="26"/>
        <v>8.9794060780627039</v>
      </c>
      <c r="AR87">
        <f t="shared" si="26"/>
        <v>8.5401773637632026</v>
      </c>
      <c r="AS87">
        <f t="shared" si="26"/>
        <v>8.7441313824131139</v>
      </c>
      <c r="AT87">
        <f t="shared" si="26"/>
        <v>8.7038736385589672</v>
      </c>
      <c r="AU87">
        <f t="shared" si="26"/>
        <v>8.8696140822796199</v>
      </c>
      <c r="AV87">
        <f t="shared" si="26"/>
        <v>8.6970404140828386</v>
      </c>
      <c r="AX87" s="2" t="s">
        <v>131</v>
      </c>
      <c r="AY87" s="1">
        <f t="shared" si="17"/>
        <v>8.8065464114989993</v>
      </c>
      <c r="AZ87" s="1">
        <f t="shared" si="18"/>
        <v>0.26878601574007221</v>
      </c>
      <c r="BA87" s="1">
        <f t="shared" si="19"/>
        <v>8.8240156057547718</v>
      </c>
      <c r="BB87" s="1">
        <f t="shared" si="20"/>
        <v>0.30116233054693103</v>
      </c>
      <c r="BC87" s="1">
        <f t="shared" si="21"/>
        <v>-0.19797329284390233</v>
      </c>
      <c r="BD87" s="1">
        <f t="shared" si="22"/>
        <v>-5.8005907392359807E-2</v>
      </c>
      <c r="BE87" s="1">
        <f t="shared" si="23"/>
        <v>0.83460949600217871</v>
      </c>
      <c r="BF87" s="1">
        <v>0.92278286325152603</v>
      </c>
      <c r="BG87" t="str">
        <f t="shared" si="15"/>
        <v/>
      </c>
    </row>
    <row r="88" spans="1:59" x14ac:dyDescent="0.2">
      <c r="A88" s="2" t="s">
        <v>132</v>
      </c>
      <c r="B88">
        <f t="shared" si="14"/>
        <v>5.878491868821194</v>
      </c>
      <c r="C88">
        <f t="shared" si="26"/>
        <v>5.7395886621048016</v>
      </c>
      <c r="D88">
        <f t="shared" si="26"/>
        <v>5.8394327256365264</v>
      </c>
      <c r="E88">
        <f t="shared" si="26"/>
        <v>5.7532680417663924</v>
      </c>
      <c r="F88">
        <f t="shared" si="26"/>
        <v>5.5871461465610155</v>
      </c>
      <c r="G88">
        <f t="shared" si="26"/>
        <v>5.7104691499498639</v>
      </c>
      <c r="H88">
        <f t="shared" si="26"/>
        <v>5.644103501705815</v>
      </c>
      <c r="I88">
        <f t="shared" si="26"/>
        <v>5.8230329608752847</v>
      </c>
      <c r="J88">
        <f t="shared" si="26"/>
        <v>5.9134436351357866</v>
      </c>
      <c r="K88">
        <f t="shared" si="26"/>
        <v>5.8288935667508559</v>
      </c>
      <c r="L88">
        <f t="shared" si="26"/>
        <v>5.8714051097623265</v>
      </c>
      <c r="M88">
        <f t="shared" si="26"/>
        <v>5.7732867297599126</v>
      </c>
      <c r="N88">
        <f t="shared" si="26"/>
        <v>5.8475273479814902</v>
      </c>
      <c r="O88">
        <f t="shared" si="26"/>
        <v>5.7604407050562552</v>
      </c>
      <c r="P88">
        <f t="shared" si="26"/>
        <v>5.5077113069805463</v>
      </c>
      <c r="Q88">
        <f t="shared" si="26"/>
        <v>5.7823105230956786</v>
      </c>
      <c r="R88">
        <f t="shared" si="26"/>
        <v>5.4585811109473994</v>
      </c>
      <c r="S88">
        <f t="shared" si="26"/>
        <v>5.6591218235872853</v>
      </c>
      <c r="T88">
        <f t="shared" si="26"/>
        <v>5.5925366804589514</v>
      </c>
      <c r="U88">
        <f t="shared" si="26"/>
        <v>5.6498502699512558</v>
      </c>
      <c r="V88">
        <f t="shared" si="26"/>
        <v>5.7169242115291832</v>
      </c>
      <c r="W88">
        <f t="shared" si="26"/>
        <v>5.7397765551454958</v>
      </c>
      <c r="X88">
        <f t="shared" si="26"/>
        <v>5.9201635908404162</v>
      </c>
      <c r="Y88">
        <f t="shared" si="26"/>
        <v>5.7908095120961827</v>
      </c>
      <c r="Z88">
        <f t="shared" si="26"/>
        <v>5.8849470271811581</v>
      </c>
      <c r="AA88">
        <f t="shared" si="26"/>
        <v>5.7030596921751737</v>
      </c>
      <c r="AB88">
        <f t="shared" si="26"/>
        <v>5.7236346949633168</v>
      </c>
      <c r="AC88">
        <f t="shared" si="26"/>
        <v>5.7984628954667734</v>
      </c>
      <c r="AD88">
        <f t="shared" si="26"/>
        <v>5.5332316381122917</v>
      </c>
      <c r="AE88">
        <f t="shared" si="26"/>
        <v>5.6598581219783854</v>
      </c>
      <c r="AF88">
        <f t="shared" si="26"/>
        <v>5.9268770559479966</v>
      </c>
      <c r="AG88">
        <f t="shared" si="26"/>
        <v>5.7067519992716127</v>
      </c>
      <c r="AH88">
        <f t="shared" si="26"/>
        <v>5.8503916740843742</v>
      </c>
      <c r="AI88">
        <f t="shared" si="26"/>
        <v>5.8188114630077044</v>
      </c>
      <c r="AJ88">
        <f t="shared" si="26"/>
        <v>5.8973401027632839</v>
      </c>
      <c r="AK88">
        <f t="shared" si="26"/>
        <v>5.8183281748188778</v>
      </c>
      <c r="AL88">
        <f t="shared" si="26"/>
        <v>5.7771463661271749</v>
      </c>
      <c r="AM88">
        <f t="shared" si="26"/>
        <v>5.7282741102662333</v>
      </c>
      <c r="AN88">
        <f t="shared" si="26"/>
        <v>5.8040251239258334</v>
      </c>
      <c r="AO88">
        <f t="shared" si="26"/>
        <v>5.6449945189009512</v>
      </c>
      <c r="AP88">
        <f t="shared" si="26"/>
        <v>5.7450754061313596</v>
      </c>
      <c r="AQ88">
        <f t="shared" si="26"/>
        <v>5.755288127538952</v>
      </c>
      <c r="AR88">
        <f t="shared" si="26"/>
        <v>5.6855069352347698</v>
      </c>
      <c r="AS88">
        <f t="shared" si="26"/>
        <v>5.756791013993479</v>
      </c>
      <c r="AT88">
        <f t="shared" si="26"/>
        <v>5.7596185500961017</v>
      </c>
      <c r="AU88">
        <f t="shared" si="26"/>
        <v>5.5740756164699086</v>
      </c>
      <c r="AV88">
        <f t="shared" si="26"/>
        <v>5.4681671882676524</v>
      </c>
      <c r="AX88" s="2" t="s">
        <v>132</v>
      </c>
      <c r="AY88" s="1">
        <f t="shared" si="17"/>
        <v>5.7411798223541624</v>
      </c>
      <c r="AZ88" s="1">
        <f t="shared" si="18"/>
        <v>0.12244044391236482</v>
      </c>
      <c r="BA88" s="1">
        <f t="shared" si="19"/>
        <v>5.7400285868140601</v>
      </c>
      <c r="BB88" s="1">
        <f t="shared" si="20"/>
        <v>0.11291900807666072</v>
      </c>
      <c r="BC88" s="1">
        <f t="shared" si="21"/>
        <v>2.0056268408607247E-2</v>
      </c>
      <c r="BD88" s="1">
        <f t="shared" si="22"/>
        <v>1.0195232491952458E-2</v>
      </c>
      <c r="BE88" s="1">
        <f t="shared" si="23"/>
        <v>0.97344885500620904</v>
      </c>
      <c r="BF88" s="1">
        <v>0.973449357871639</v>
      </c>
      <c r="BG88" t="str">
        <f t="shared" si="15"/>
        <v/>
      </c>
    </row>
    <row r="89" spans="1:59" x14ac:dyDescent="0.2">
      <c r="A89" s="2" t="s">
        <v>133</v>
      </c>
      <c r="B89">
        <f t="shared" si="14"/>
        <v>2.192286438078388</v>
      </c>
      <c r="C89">
        <f t="shared" si="26"/>
        <v>2.1913895413849045</v>
      </c>
      <c r="D89">
        <f t="shared" si="26"/>
        <v>2.1687359457936357</v>
      </c>
      <c r="E89">
        <f t="shared" si="26"/>
        <v>2.2547825746815078</v>
      </c>
      <c r="F89">
        <f t="shared" si="26"/>
        <v>2.0500074673819357</v>
      </c>
      <c r="G89">
        <f t="shared" si="26"/>
        <v>2.129266287593341</v>
      </c>
      <c r="H89">
        <f t="shared" si="26"/>
        <v>2.196821605753569</v>
      </c>
      <c r="I89">
        <f t="shared" si="26"/>
        <v>2.2993599910724041</v>
      </c>
      <c r="J89">
        <f t="shared" si="26"/>
        <v>2.2288263952534852</v>
      </c>
      <c r="K89">
        <f t="shared" si="26"/>
        <v>2.0882492394374514</v>
      </c>
      <c r="L89">
        <f t="shared" si="26"/>
        <v>2.3534669187732713</v>
      </c>
      <c r="M89">
        <f t="shared" si="26"/>
        <v>2.2017832773502564</v>
      </c>
      <c r="N89">
        <f t="shared" si="26"/>
        <v>2.1344405613872115</v>
      </c>
      <c r="O89">
        <f t="shared" si="26"/>
        <v>2.1893984154492201</v>
      </c>
      <c r="P89">
        <f t="shared" si="26"/>
        <v>2.0750679056228272</v>
      </c>
      <c r="Q89">
        <f t="shared" si="26"/>
        <v>2.2092087037807815</v>
      </c>
      <c r="R89">
        <f t="shared" si="26"/>
        <v>2.079064387800206</v>
      </c>
      <c r="S89">
        <f t="shared" si="26"/>
        <v>2.0626749556997828</v>
      </c>
      <c r="T89">
        <f t="shared" si="26"/>
        <v>2.048210916687585</v>
      </c>
      <c r="U89">
        <f t="shared" si="26"/>
        <v>2.0546293491713064</v>
      </c>
      <c r="V89">
        <f t="shared" si="26"/>
        <v>2.1444631339719509</v>
      </c>
      <c r="W89">
        <f t="shared" si="26"/>
        <v>2.1428799279502293</v>
      </c>
      <c r="X89">
        <f t="shared" si="26"/>
        <v>2.1538768291930217</v>
      </c>
      <c r="Y89">
        <f t="shared" si="26"/>
        <v>2.1670523592518749</v>
      </c>
      <c r="Z89">
        <f t="shared" si="26"/>
        <v>2.1441565482038567</v>
      </c>
      <c r="AA89">
        <f t="shared" si="26"/>
        <v>2.054767367407039</v>
      </c>
      <c r="AB89">
        <f t="shared" si="26"/>
        <v>2.0747294636733127</v>
      </c>
      <c r="AC89">
        <f t="shared" si="26"/>
        <v>2.1596835605922298</v>
      </c>
      <c r="AD89">
        <f t="shared" si="26"/>
        <v>2.0253335976967253</v>
      </c>
      <c r="AE89">
        <f t="shared" si="26"/>
        <v>2.0385542962611254</v>
      </c>
      <c r="AF89">
        <f t="shared" si="26"/>
        <v>2.143635134485756</v>
      </c>
      <c r="AG89">
        <f t="shared" si="26"/>
        <v>2.1592659112538022</v>
      </c>
      <c r="AH89">
        <f t="shared" si="26"/>
        <v>2.1165151607764332</v>
      </c>
      <c r="AI89">
        <f t="shared" si="26"/>
        <v>2.0867277392725119</v>
      </c>
      <c r="AJ89">
        <f t="shared" si="26"/>
        <v>2.1514140084435773</v>
      </c>
      <c r="AK89">
        <f t="shared" si="26"/>
        <v>2.1249771821935921</v>
      </c>
      <c r="AL89">
        <f t="shared" si="26"/>
        <v>2.1011354297467033</v>
      </c>
      <c r="AM89">
        <f t="shared" si="26"/>
        <v>2.0681682910306529</v>
      </c>
      <c r="AN89">
        <f t="shared" si="26"/>
        <v>2.172738246342258</v>
      </c>
      <c r="AO89">
        <f t="shared" si="26"/>
        <v>2.0958291964409579</v>
      </c>
      <c r="AP89">
        <f t="shared" si="26"/>
        <v>2.0599747225692386</v>
      </c>
      <c r="AQ89">
        <f t="shared" si="26"/>
        <v>2.0575883355527838</v>
      </c>
      <c r="AR89">
        <f t="shared" si="26"/>
        <v>2.0052032658969368</v>
      </c>
      <c r="AS89">
        <f t="shared" si="26"/>
        <v>2.1013532280765026</v>
      </c>
      <c r="AT89">
        <f t="shared" si="26"/>
        <v>2.1204553743038783</v>
      </c>
      <c r="AU89">
        <f t="shared" si="26"/>
        <v>1.9959717762127598</v>
      </c>
      <c r="AV89">
        <f t="shared" si="26"/>
        <v>1.9876522733163375</v>
      </c>
      <c r="AX89" s="2" t="s">
        <v>133</v>
      </c>
      <c r="AY89" s="1">
        <f t="shared" si="17"/>
        <v>2.1589976303550062</v>
      </c>
      <c r="AZ89" s="1">
        <f t="shared" si="18"/>
        <v>7.9493201187062129E-2</v>
      </c>
      <c r="BA89" s="1">
        <f t="shared" si="19"/>
        <v>2.0889491352064771</v>
      </c>
      <c r="BB89" s="1">
        <f t="shared" si="20"/>
        <v>5.4956647908165027E-2</v>
      </c>
      <c r="BC89" s="1">
        <f t="shared" si="21"/>
        <v>3.3532886927668253</v>
      </c>
      <c r="BD89" s="1">
        <f t="shared" si="22"/>
        <v>1.2746136785049789</v>
      </c>
      <c r="BE89" s="1">
        <f t="shared" si="23"/>
        <v>1.0637698856889291E-3</v>
      </c>
      <c r="BF89" s="1">
        <v>4.6096450413792402E-3</v>
      </c>
      <c r="BG89" t="str">
        <f t="shared" si="15"/>
        <v>**</v>
      </c>
    </row>
    <row r="90" spans="1:59" x14ac:dyDescent="0.2">
      <c r="A90" s="2" t="s">
        <v>134</v>
      </c>
      <c r="B90">
        <f t="shared" si="14"/>
        <v>3.6862048563041769</v>
      </c>
      <c r="C90">
        <f t="shared" si="26"/>
        <v>3.5481985374108191</v>
      </c>
      <c r="D90">
        <f t="shared" si="26"/>
        <v>3.6706967798428911</v>
      </c>
      <c r="E90">
        <f t="shared" ref="C90:AV95" si="27">E35/E$7*100</f>
        <v>3.4984854670848851</v>
      </c>
      <c r="F90">
        <f t="shared" si="27"/>
        <v>3.5371386791790798</v>
      </c>
      <c r="G90">
        <f t="shared" si="27"/>
        <v>3.5812028623565237</v>
      </c>
      <c r="H90">
        <f t="shared" si="27"/>
        <v>3.4472818959522464</v>
      </c>
      <c r="I90">
        <f t="shared" si="27"/>
        <v>3.523672969802881</v>
      </c>
      <c r="J90">
        <f t="shared" si="27"/>
        <v>3.6846172398823018</v>
      </c>
      <c r="K90">
        <f t="shared" si="27"/>
        <v>3.740644942282112</v>
      </c>
      <c r="L90">
        <f t="shared" si="27"/>
        <v>3.5179387456383764</v>
      </c>
      <c r="M90">
        <f t="shared" si="27"/>
        <v>3.5715040690765596</v>
      </c>
      <c r="N90">
        <f t="shared" si="27"/>
        <v>3.7130867865942796</v>
      </c>
      <c r="O90">
        <f t="shared" si="27"/>
        <v>3.5710422896070346</v>
      </c>
      <c r="P90">
        <f t="shared" si="27"/>
        <v>3.4326434013577196</v>
      </c>
      <c r="Q90">
        <f t="shared" si="27"/>
        <v>3.5731023879218782</v>
      </c>
      <c r="R90">
        <f t="shared" si="27"/>
        <v>3.3795167231471934</v>
      </c>
      <c r="S90">
        <f t="shared" si="27"/>
        <v>3.596446867887503</v>
      </c>
      <c r="T90">
        <f t="shared" si="27"/>
        <v>3.5443257637713668</v>
      </c>
      <c r="U90">
        <f t="shared" si="27"/>
        <v>3.5952214412180745</v>
      </c>
      <c r="V90">
        <f t="shared" si="27"/>
        <v>3.5724605675337404</v>
      </c>
      <c r="W90">
        <f t="shared" si="27"/>
        <v>3.5968966271952665</v>
      </c>
      <c r="X90">
        <f t="shared" si="27"/>
        <v>3.7662867616473936</v>
      </c>
      <c r="Y90">
        <f t="shared" si="27"/>
        <v>3.6237571528443069</v>
      </c>
      <c r="Z90">
        <f t="shared" si="27"/>
        <v>3.7407904789773019</v>
      </c>
      <c r="AA90">
        <f t="shared" si="27"/>
        <v>3.6482923247681347</v>
      </c>
      <c r="AB90">
        <f t="shared" si="27"/>
        <v>3.6489052312900032</v>
      </c>
      <c r="AC90">
        <f t="shared" si="27"/>
        <v>3.6387793348745436</v>
      </c>
      <c r="AD90">
        <f t="shared" si="27"/>
        <v>3.5078980404155664</v>
      </c>
      <c r="AE90">
        <f t="shared" si="27"/>
        <v>3.6213038257172601</v>
      </c>
      <c r="AF90">
        <f t="shared" si="27"/>
        <v>3.783241921462241</v>
      </c>
      <c r="AG90">
        <f t="shared" si="27"/>
        <v>3.547486088017811</v>
      </c>
      <c r="AH90">
        <f t="shared" si="27"/>
        <v>3.7338760357730907</v>
      </c>
      <c r="AI90">
        <f t="shared" si="27"/>
        <v>3.7320831843198432</v>
      </c>
      <c r="AJ90">
        <f t="shared" si="27"/>
        <v>3.7459260943197057</v>
      </c>
      <c r="AK90">
        <f t="shared" si="27"/>
        <v>3.6933509926252848</v>
      </c>
      <c r="AL90">
        <f t="shared" si="27"/>
        <v>3.6760109363804707</v>
      </c>
      <c r="AM90">
        <f t="shared" si="27"/>
        <v>3.6601058192355804</v>
      </c>
      <c r="AN90">
        <f t="shared" si="27"/>
        <v>3.6312874135949644</v>
      </c>
      <c r="AO90">
        <f t="shared" si="27"/>
        <v>3.5491653224599933</v>
      </c>
      <c r="AP90">
        <f t="shared" si="27"/>
        <v>3.6851006835621201</v>
      </c>
      <c r="AQ90">
        <f t="shared" si="27"/>
        <v>3.697699289658634</v>
      </c>
      <c r="AR90">
        <f t="shared" si="27"/>
        <v>3.6803036693378317</v>
      </c>
      <c r="AS90">
        <f t="shared" si="27"/>
        <v>3.655437785916976</v>
      </c>
      <c r="AT90">
        <f t="shared" si="27"/>
        <v>3.6391626829628905</v>
      </c>
      <c r="AU90">
        <f t="shared" si="27"/>
        <v>3.5781038402571483</v>
      </c>
      <c r="AV90">
        <f t="shared" si="27"/>
        <v>3.4805144313904495</v>
      </c>
      <c r="AX90" s="2" t="s">
        <v>134</v>
      </c>
      <c r="AY90" s="1">
        <f t="shared" si="17"/>
        <v>3.5821822423141083</v>
      </c>
      <c r="AZ90" s="1">
        <f t="shared" si="18"/>
        <v>9.5286707078103147E-2</v>
      </c>
      <c r="BA90" s="1">
        <f t="shared" si="19"/>
        <v>3.6510793664051229</v>
      </c>
      <c r="BB90" s="1">
        <f t="shared" si="20"/>
        <v>7.7530803233890958E-2</v>
      </c>
      <c r="BC90" s="1">
        <f t="shared" si="21"/>
        <v>-1.8870344130275953</v>
      </c>
      <c r="BD90" s="1">
        <f t="shared" si="22"/>
        <v>-0.88864194897051751</v>
      </c>
      <c r="BE90" s="1">
        <f t="shared" si="23"/>
        <v>9.4359501676609114E-3</v>
      </c>
      <c r="BF90" s="1">
        <v>3.2710814621101099E-2</v>
      </c>
      <c r="BG90" t="str">
        <f t="shared" si="15"/>
        <v>*</v>
      </c>
    </row>
    <row r="91" spans="1:59" x14ac:dyDescent="0.2">
      <c r="A91" s="2" t="s">
        <v>135</v>
      </c>
      <c r="B91">
        <f t="shared" si="14"/>
        <v>11.334754111544495</v>
      </c>
      <c r="C91">
        <f t="shared" si="27"/>
        <v>12.204255006395986</v>
      </c>
      <c r="D91">
        <f t="shared" si="27"/>
        <v>11.121287180578701</v>
      </c>
      <c r="E91">
        <f t="shared" si="27"/>
        <v>11.479059351599002</v>
      </c>
      <c r="F91">
        <f t="shared" si="27"/>
        <v>11.896894948631012</v>
      </c>
      <c r="G91">
        <f t="shared" si="27"/>
        <v>11.022850274340307</v>
      </c>
      <c r="H91">
        <f t="shared" si="27"/>
        <v>11.484479644555625</v>
      </c>
      <c r="I91">
        <f t="shared" si="27"/>
        <v>10.905153787342758</v>
      </c>
      <c r="J91">
        <f t="shared" si="27"/>
        <v>11.80646133809271</v>
      </c>
      <c r="K91">
        <f t="shared" si="27"/>
        <v>11.730810977683403</v>
      </c>
      <c r="L91">
        <f t="shared" si="27"/>
        <v>10.26594880253985</v>
      </c>
      <c r="M91">
        <f t="shared" si="27"/>
        <v>10.985717377858329</v>
      </c>
      <c r="N91">
        <f t="shared" si="27"/>
        <v>11.615576273442167</v>
      </c>
      <c r="O91">
        <f t="shared" si="27"/>
        <v>11.174776489744117</v>
      </c>
      <c r="P91">
        <f t="shared" si="27"/>
        <v>11.846662623095598</v>
      </c>
      <c r="Q91">
        <f t="shared" si="27"/>
        <v>11.244441866759464</v>
      </c>
      <c r="R91">
        <f t="shared" si="27"/>
        <v>9.8573842149206818</v>
      </c>
      <c r="S91">
        <f t="shared" si="27"/>
        <v>11.37175991828922</v>
      </c>
      <c r="T91">
        <f t="shared" si="27"/>
        <v>11.834033069093678</v>
      </c>
      <c r="U91">
        <f t="shared" si="27"/>
        <v>11.829532573701844</v>
      </c>
      <c r="V91">
        <f t="shared" si="27"/>
        <v>11.539883327026043</v>
      </c>
      <c r="W91">
        <f t="shared" si="27"/>
        <v>11.701375838672915</v>
      </c>
      <c r="X91">
        <f t="shared" si="27"/>
        <v>10.307736483494661</v>
      </c>
      <c r="Y91">
        <f t="shared" si="27"/>
        <v>11.912436455123723</v>
      </c>
      <c r="Z91">
        <f t="shared" si="27"/>
        <v>11.070436688728853</v>
      </c>
      <c r="AA91">
        <f t="shared" si="27"/>
        <v>11.990317618315084</v>
      </c>
      <c r="AB91">
        <f t="shared" si="27"/>
        <v>11.449583861114391</v>
      </c>
      <c r="AC91">
        <f t="shared" si="27"/>
        <v>10.791235996577369</v>
      </c>
      <c r="AD91">
        <f t="shared" si="27"/>
        <v>11.680704988680791</v>
      </c>
      <c r="AE91">
        <f t="shared" si="27"/>
        <v>12.004996384505089</v>
      </c>
      <c r="AF91">
        <f t="shared" si="27"/>
        <v>11.639237644653551</v>
      </c>
      <c r="AG91">
        <f t="shared" si="27"/>
        <v>11.423558345780231</v>
      </c>
      <c r="AH91">
        <f t="shared" si="27"/>
        <v>12.246414668342494</v>
      </c>
      <c r="AI91">
        <f t="shared" si="27"/>
        <v>11.641192776796942</v>
      </c>
      <c r="AJ91">
        <f t="shared" si="27"/>
        <v>11.59539204127919</v>
      </c>
      <c r="AK91">
        <f t="shared" si="27"/>
        <v>11.52776876333574</v>
      </c>
      <c r="AL91">
        <f t="shared" si="27"/>
        <v>11.67871217790799</v>
      </c>
      <c r="AM91">
        <f t="shared" si="27"/>
        <v>12.080698731793364</v>
      </c>
      <c r="AN91">
        <f t="shared" si="27"/>
        <v>10.868451012847121</v>
      </c>
      <c r="AO91">
        <f t="shared" si="27"/>
        <v>11.373277806037096</v>
      </c>
      <c r="AP91">
        <f t="shared" si="27"/>
        <v>12.222431649875926</v>
      </c>
      <c r="AQ91">
        <f t="shared" si="27"/>
        <v>11.658338913355031</v>
      </c>
      <c r="AR91">
        <f t="shared" si="27"/>
        <v>11.669475882111415</v>
      </c>
      <c r="AS91">
        <f t="shared" si="27"/>
        <v>12.052865750903223</v>
      </c>
      <c r="AT91">
        <f t="shared" si="27"/>
        <v>11.79518998570795</v>
      </c>
      <c r="AU91">
        <f t="shared" si="27"/>
        <v>12.067129179764176</v>
      </c>
      <c r="AV91">
        <f t="shared" si="27"/>
        <v>12.836379444407909</v>
      </c>
      <c r="AX91" s="2" t="s">
        <v>135</v>
      </c>
      <c r="AY91" s="1">
        <f t="shared" si="17"/>
        <v>11.353052997271929</v>
      </c>
      <c r="AZ91" s="1">
        <f t="shared" si="18"/>
        <v>0.5784498330866612</v>
      </c>
      <c r="BA91" s="1">
        <f t="shared" si="19"/>
        <v>11.711469144035689</v>
      </c>
      <c r="BB91" s="1">
        <f t="shared" si="20"/>
        <v>0.46029809449192927</v>
      </c>
      <c r="BC91" s="1">
        <f t="shared" si="21"/>
        <v>-3.0603858692339316</v>
      </c>
      <c r="BD91" s="1">
        <f t="shared" si="22"/>
        <v>-0.77866093962299621</v>
      </c>
      <c r="BE91" s="1">
        <f t="shared" si="23"/>
        <v>2.3554068620198911E-2</v>
      </c>
      <c r="BF91" s="1">
        <v>7.1047934496627801E-2</v>
      </c>
      <c r="BG91" t="str">
        <f t="shared" si="15"/>
        <v>-</v>
      </c>
    </row>
    <row r="92" spans="1:59" x14ac:dyDescent="0.2">
      <c r="A92" s="2" t="s">
        <v>136</v>
      </c>
      <c r="B92">
        <f t="shared" si="14"/>
        <v>11.046788026401199</v>
      </c>
      <c r="C92">
        <f t="shared" si="27"/>
        <v>11.918987702094721</v>
      </c>
      <c r="D92">
        <f t="shared" si="27"/>
        <v>10.817164907466942</v>
      </c>
      <c r="E92">
        <f t="shared" si="27"/>
        <v>11.211167938352766</v>
      </c>
      <c r="F92">
        <f t="shared" si="27"/>
        <v>11.629862570182894</v>
      </c>
      <c r="G92">
        <f t="shared" si="27"/>
        <v>10.748061556857884</v>
      </c>
      <c r="H92">
        <f t="shared" si="27"/>
        <v>11.203667620305506</v>
      </c>
      <c r="I92">
        <f t="shared" si="27"/>
        <v>10.620331413266978</v>
      </c>
      <c r="J92">
        <f t="shared" si="27"/>
        <v>11.528610534947664</v>
      </c>
      <c r="K92">
        <f t="shared" si="27"/>
        <v>11.453232552261579</v>
      </c>
      <c r="L92">
        <f t="shared" si="27"/>
        <v>9.9999001631223656</v>
      </c>
      <c r="M92">
        <f t="shared" si="27"/>
        <v>10.714809440676952</v>
      </c>
      <c r="N92">
        <f t="shared" si="27"/>
        <v>11.337242195134497</v>
      </c>
      <c r="O92">
        <f t="shared" si="27"/>
        <v>10.930586858464956</v>
      </c>
      <c r="P92">
        <f t="shared" si="27"/>
        <v>11.562297833135924</v>
      </c>
      <c r="Q92">
        <f t="shared" si="27"/>
        <v>10.957084956706264</v>
      </c>
      <c r="R92">
        <f t="shared" si="27"/>
        <v>9.5679829085015466</v>
      </c>
      <c r="S92">
        <f t="shared" si="27"/>
        <v>11.069998364712095</v>
      </c>
      <c r="T92">
        <f t="shared" si="27"/>
        <v>11.551323290067126</v>
      </c>
      <c r="U92">
        <f t="shared" si="27"/>
        <v>11.544467794768348</v>
      </c>
      <c r="V92">
        <f t="shared" si="27"/>
        <v>11.254713892121872</v>
      </c>
      <c r="W92">
        <f t="shared" si="27"/>
        <v>11.425121319839095</v>
      </c>
      <c r="X92">
        <f t="shared" si="27"/>
        <v>10.02654594149266</v>
      </c>
      <c r="Y92">
        <f t="shared" si="27"/>
        <v>11.634921200037976</v>
      </c>
      <c r="Z92">
        <f t="shared" si="27"/>
        <v>10.756646969175216</v>
      </c>
      <c r="AA92">
        <f t="shared" si="27"/>
        <v>11.69846018860771</v>
      </c>
      <c r="AB92">
        <f t="shared" si="27"/>
        <v>11.145804099951349</v>
      </c>
      <c r="AC92">
        <f t="shared" si="27"/>
        <v>10.500273854485384</v>
      </c>
      <c r="AD92">
        <f t="shared" si="27"/>
        <v>11.376116387639945</v>
      </c>
      <c r="AE92">
        <f t="shared" si="27"/>
        <v>11.688044861555081</v>
      </c>
      <c r="AF92">
        <f t="shared" si="27"/>
        <v>11.334214687932761</v>
      </c>
      <c r="AG92">
        <f t="shared" si="27"/>
        <v>11.119331964716569</v>
      </c>
      <c r="AH92">
        <f t="shared" si="27"/>
        <v>11.948495001165185</v>
      </c>
      <c r="AI92">
        <f t="shared" si="27"/>
        <v>11.33552228082071</v>
      </c>
      <c r="AJ92">
        <f t="shared" si="27"/>
        <v>11.27497783957438</v>
      </c>
      <c r="AK92">
        <f t="shared" si="27"/>
        <v>11.229585669200628</v>
      </c>
      <c r="AL92">
        <f t="shared" si="27"/>
        <v>11.378174296993556</v>
      </c>
      <c r="AM92">
        <f t="shared" si="27"/>
        <v>11.775299113581436</v>
      </c>
      <c r="AN92">
        <f t="shared" si="27"/>
        <v>10.579031663264781</v>
      </c>
      <c r="AO92">
        <f t="shared" si="27"/>
        <v>11.073348801910633</v>
      </c>
      <c r="AP92">
        <f t="shared" si="27"/>
        <v>11.916331217139948</v>
      </c>
      <c r="AQ92">
        <f t="shared" si="27"/>
        <v>11.359946311233099</v>
      </c>
      <c r="AR92">
        <f t="shared" si="27"/>
        <v>11.378961894654676</v>
      </c>
      <c r="AS92">
        <f t="shared" si="27"/>
        <v>11.758450291124888</v>
      </c>
      <c r="AT92">
        <f t="shared" si="27"/>
        <v>11.493622788428368</v>
      </c>
      <c r="AU92">
        <f t="shared" si="27"/>
        <v>11.769554751453192</v>
      </c>
      <c r="AV92">
        <f t="shared" si="27"/>
        <v>12.551175246325904</v>
      </c>
      <c r="AX92" s="2" t="s">
        <v>136</v>
      </c>
      <c r="AY92" s="1">
        <f t="shared" si="17"/>
        <v>11.073119624204992</v>
      </c>
      <c r="AZ92" s="1">
        <f t="shared" si="18"/>
        <v>0.57851138347447306</v>
      </c>
      <c r="BA92" s="1">
        <f t="shared" si="19"/>
        <v>11.410494355692844</v>
      </c>
      <c r="BB92" s="1">
        <f t="shared" si="20"/>
        <v>0.46125210769818326</v>
      </c>
      <c r="BC92" s="1">
        <f t="shared" si="21"/>
        <v>-2.9567056515788162</v>
      </c>
      <c r="BD92" s="1">
        <f t="shared" si="22"/>
        <v>-0.73143238991681891</v>
      </c>
      <c r="BE92" s="1">
        <f t="shared" si="23"/>
        <v>3.2643564038565658E-2</v>
      </c>
      <c r="BF92" s="1">
        <v>8.4163075253262998E-2</v>
      </c>
      <c r="BG92" t="str">
        <f t="shared" si="15"/>
        <v>-</v>
      </c>
    </row>
    <row r="93" spans="1:59" x14ac:dyDescent="0.2">
      <c r="A93" s="2" t="s">
        <v>137</v>
      </c>
      <c r="B93">
        <f t="shared" si="14"/>
        <v>0.28796562559238986</v>
      </c>
      <c r="C93">
        <f t="shared" si="27"/>
        <v>0.28526777094852473</v>
      </c>
      <c r="D93">
        <f t="shared" si="27"/>
        <v>0.30411973659977259</v>
      </c>
      <c r="E93">
        <f t="shared" si="27"/>
        <v>0.26789226891454809</v>
      </c>
      <c r="F93">
        <f t="shared" si="27"/>
        <v>0.26702859977291965</v>
      </c>
      <c r="G93">
        <f t="shared" si="27"/>
        <v>0.27479139549222442</v>
      </c>
      <c r="H93">
        <f t="shared" si="27"/>
        <v>0.28080934068241958</v>
      </c>
      <c r="I93">
        <f t="shared" si="27"/>
        <v>0.28482439228237794</v>
      </c>
      <c r="J93">
        <f t="shared" si="27"/>
        <v>0.27784821040953156</v>
      </c>
      <c r="K93">
        <f t="shared" si="27"/>
        <v>0.27757621153447609</v>
      </c>
      <c r="L93">
        <f t="shared" si="27"/>
        <v>0.26604791837336889</v>
      </c>
      <c r="M93">
        <f t="shared" si="27"/>
        <v>0.27091132884934271</v>
      </c>
      <c r="N93">
        <f t="shared" si="27"/>
        <v>0.27833158622269383</v>
      </c>
      <c r="O93">
        <f t="shared" si="27"/>
        <v>0.24419172645397647</v>
      </c>
      <c r="P93">
        <f t="shared" si="27"/>
        <v>0.28436523882972842</v>
      </c>
      <c r="Q93">
        <f t="shared" si="27"/>
        <v>0.2873600942522932</v>
      </c>
      <c r="R93">
        <f t="shared" si="27"/>
        <v>0.28940327095918672</v>
      </c>
      <c r="S93">
        <f t="shared" si="27"/>
        <v>0.30176080295316909</v>
      </c>
      <c r="T93">
        <f t="shared" si="27"/>
        <v>0.28270907051878963</v>
      </c>
      <c r="U93">
        <f t="shared" si="27"/>
        <v>0.28506873426325219</v>
      </c>
      <c r="V93">
        <f t="shared" si="27"/>
        <v>0.28516775182664916</v>
      </c>
      <c r="W93">
        <f t="shared" si="27"/>
        <v>0.27625859427476018</v>
      </c>
      <c r="X93">
        <f t="shared" si="27"/>
        <v>0.28119156176117777</v>
      </c>
      <c r="Y93">
        <f t="shared" si="27"/>
        <v>0.27751255793480228</v>
      </c>
      <c r="Z93">
        <f t="shared" si="27"/>
        <v>0.31379155918704299</v>
      </c>
      <c r="AA93">
        <f t="shared" si="27"/>
        <v>0.29185462338593565</v>
      </c>
      <c r="AB93">
        <f t="shared" si="27"/>
        <v>0.30378068218388121</v>
      </c>
      <c r="AC93">
        <f t="shared" si="27"/>
        <v>0.29095977748498203</v>
      </c>
      <c r="AD93">
        <f t="shared" si="27"/>
        <v>0.30459075497655796</v>
      </c>
      <c r="AE93">
        <f t="shared" si="27"/>
        <v>0.31695217015007399</v>
      </c>
      <c r="AF93">
        <f t="shared" si="27"/>
        <v>0.30502454031951565</v>
      </c>
      <c r="AG93">
        <f t="shared" si="27"/>
        <v>0.3042225873793879</v>
      </c>
      <c r="AH93">
        <f t="shared" si="27"/>
        <v>0.29791981043776572</v>
      </c>
      <c r="AI93">
        <f t="shared" si="27"/>
        <v>0.30567114327465039</v>
      </c>
      <c r="AJ93">
        <f t="shared" si="27"/>
        <v>0.32040997227964252</v>
      </c>
      <c r="AK93">
        <f t="shared" si="27"/>
        <v>0.29818420967231601</v>
      </c>
      <c r="AL93">
        <f t="shared" si="27"/>
        <v>0.30053681800415405</v>
      </c>
      <c r="AM93">
        <f t="shared" si="27"/>
        <v>0.30540080037747058</v>
      </c>
      <c r="AN93">
        <f t="shared" si="27"/>
        <v>0.28942127922334093</v>
      </c>
      <c r="AO93">
        <f t="shared" si="27"/>
        <v>0.29992851449975111</v>
      </c>
      <c r="AP93">
        <f t="shared" si="27"/>
        <v>0.30609624418290338</v>
      </c>
      <c r="AQ93">
        <f t="shared" si="27"/>
        <v>0.2983910951393281</v>
      </c>
      <c r="AR93">
        <f t="shared" si="27"/>
        <v>0.29051586534240204</v>
      </c>
      <c r="AS93">
        <f t="shared" si="27"/>
        <v>0.29441805077947675</v>
      </c>
      <c r="AT93">
        <f t="shared" si="27"/>
        <v>0.30156562022571587</v>
      </c>
      <c r="AU93">
        <f t="shared" si="27"/>
        <v>0.2975747367901509</v>
      </c>
      <c r="AV93">
        <f t="shared" si="27"/>
        <v>0.28520385958939876</v>
      </c>
      <c r="AX93" s="2" t="s">
        <v>137</v>
      </c>
      <c r="AY93" s="1">
        <f t="shared" si="17"/>
        <v>0.27993349123759897</v>
      </c>
      <c r="AZ93" s="1">
        <f t="shared" si="18"/>
        <v>1.2029091253858992E-2</v>
      </c>
      <c r="BA93" s="1">
        <f t="shared" si="19"/>
        <v>0.30097455282112362</v>
      </c>
      <c r="BB93" s="1">
        <f t="shared" si="20"/>
        <v>8.7076231751957098E-3</v>
      </c>
      <c r="BC93" s="1">
        <f t="shared" si="21"/>
        <v>-6.9909769401766839</v>
      </c>
      <c r="BD93" s="1">
        <f t="shared" si="22"/>
        <v>-2.4163955146177685</v>
      </c>
      <c r="BE93" s="1">
        <f t="shared" si="23"/>
        <v>1.7397251644687441E-8</v>
      </c>
      <c r="BF93" s="1">
        <v>6.7478867761661202E-7</v>
      </c>
      <c r="BG93" t="str">
        <f t="shared" si="15"/>
        <v>**</v>
      </c>
    </row>
    <row r="94" spans="1:59" x14ac:dyDescent="0.2">
      <c r="A94" s="2" t="s">
        <v>138</v>
      </c>
      <c r="B94">
        <f t="shared" si="14"/>
        <v>7.0521245612724964E-2</v>
      </c>
      <c r="C94">
        <f t="shared" si="27"/>
        <v>7.1045762347049068E-2</v>
      </c>
      <c r="D94">
        <f t="shared" si="27"/>
        <v>7.5489078110232408E-2</v>
      </c>
      <c r="E94">
        <f t="shared" si="27"/>
        <v>6.6363189638101214E-2</v>
      </c>
      <c r="F94">
        <f t="shared" si="27"/>
        <v>6.4865758065222337E-2</v>
      </c>
      <c r="G94">
        <f t="shared" si="27"/>
        <v>6.6874451163688675E-2</v>
      </c>
      <c r="H94">
        <f t="shared" si="27"/>
        <v>6.7817839424643089E-2</v>
      </c>
      <c r="I94">
        <f t="shared" si="27"/>
        <v>7.0617820526823152E-2</v>
      </c>
      <c r="J94">
        <f t="shared" si="27"/>
        <v>6.8800528194491339E-2</v>
      </c>
      <c r="K94">
        <f t="shared" si="27"/>
        <v>6.8523318690928425E-2</v>
      </c>
      <c r="L94">
        <f t="shared" si="27"/>
        <v>6.2775986568612066E-2</v>
      </c>
      <c r="M94">
        <f t="shared" si="27"/>
        <v>6.714688573963952E-2</v>
      </c>
      <c r="N94">
        <f t="shared" si="27"/>
        <v>6.7496530964686094E-2</v>
      </c>
      <c r="O94">
        <f t="shared" si="27"/>
        <v>6.1694337939724814E-2</v>
      </c>
      <c r="P94">
        <f t="shared" si="27"/>
        <v>7.4059182394418763E-2</v>
      </c>
      <c r="Q94">
        <f t="shared" si="27"/>
        <v>7.2314867253014184E-2</v>
      </c>
      <c r="R94">
        <f t="shared" si="27"/>
        <v>7.0044398605176569E-2</v>
      </c>
      <c r="S94">
        <f t="shared" si="27"/>
        <v>7.2642598445672252E-2</v>
      </c>
      <c r="T94">
        <f t="shared" si="27"/>
        <v>7.0220609073757684E-2</v>
      </c>
      <c r="U94">
        <f t="shared" si="27"/>
        <v>6.9599907986539394E-2</v>
      </c>
      <c r="V94">
        <f t="shared" si="27"/>
        <v>7.1277925061228334E-2</v>
      </c>
      <c r="W94">
        <f t="shared" si="27"/>
        <v>6.7868368289044356E-2</v>
      </c>
      <c r="X94">
        <f t="shared" si="27"/>
        <v>6.6335602744762329E-2</v>
      </c>
      <c r="Y94">
        <f t="shared" si="27"/>
        <v>6.957549001838377E-2</v>
      </c>
      <c r="Z94">
        <f t="shared" si="27"/>
        <v>7.8190398608317321E-2</v>
      </c>
      <c r="AA94">
        <f t="shared" si="27"/>
        <v>7.4501992488222035E-2</v>
      </c>
      <c r="AB94">
        <f t="shared" si="27"/>
        <v>7.5501495846196018E-2</v>
      </c>
      <c r="AC94">
        <f t="shared" si="27"/>
        <v>7.2425767837385427E-2</v>
      </c>
      <c r="AD94">
        <f t="shared" si="27"/>
        <v>7.6258381709440701E-2</v>
      </c>
      <c r="AE94">
        <f t="shared" si="27"/>
        <v>7.9235115428131678E-2</v>
      </c>
      <c r="AF94">
        <f t="shared" si="27"/>
        <v>7.2889117509578036E-2</v>
      </c>
      <c r="AG94">
        <f t="shared" si="27"/>
        <v>7.580821733692035E-2</v>
      </c>
      <c r="AH94">
        <f t="shared" si="27"/>
        <v>7.3613907342957877E-2</v>
      </c>
      <c r="AI94">
        <f t="shared" si="27"/>
        <v>7.4623744308493792E-2</v>
      </c>
      <c r="AJ94">
        <f t="shared" si="27"/>
        <v>7.8278142271988468E-2</v>
      </c>
      <c r="AK94">
        <f t="shared" si="27"/>
        <v>7.3304636983911931E-2</v>
      </c>
      <c r="AL94">
        <f t="shared" si="27"/>
        <v>7.3856852075259841E-2</v>
      </c>
      <c r="AM94">
        <f t="shared" si="27"/>
        <v>7.6581043615740682E-2</v>
      </c>
      <c r="AN94">
        <f t="shared" si="27"/>
        <v>6.8455086533678669E-2</v>
      </c>
      <c r="AO94">
        <f t="shared" si="27"/>
        <v>7.341299741313885E-2</v>
      </c>
      <c r="AP94">
        <f t="shared" si="27"/>
        <v>7.8201990536792304E-2</v>
      </c>
      <c r="AQ94">
        <f t="shared" si="27"/>
        <v>7.1151128755086696E-2</v>
      </c>
      <c r="AR94">
        <f t="shared" si="27"/>
        <v>6.9181663106296962E-2</v>
      </c>
      <c r="AS94">
        <f t="shared" si="27"/>
        <v>7.042040548131473E-2</v>
      </c>
      <c r="AT94">
        <f t="shared" si="27"/>
        <v>7.2553398058252422E-2</v>
      </c>
      <c r="AU94">
        <f t="shared" si="27"/>
        <v>7.1815903746273835E-2</v>
      </c>
      <c r="AV94">
        <f t="shared" si="27"/>
        <v>6.8912694052975051E-2</v>
      </c>
      <c r="AX94" s="2" t="s">
        <v>138</v>
      </c>
      <c r="AY94" s="1">
        <f t="shared" si="17"/>
        <v>6.8915486785773541E-2</v>
      </c>
      <c r="AZ94" s="1">
        <f t="shared" si="18"/>
        <v>3.2689484928152758E-3</v>
      </c>
      <c r="BA94" s="1">
        <f t="shared" si="19"/>
        <v>7.3877133958537108E-2</v>
      </c>
      <c r="BB94" s="1">
        <f t="shared" si="20"/>
        <v>3.0958234363791981E-3</v>
      </c>
      <c r="BC94" s="1">
        <f t="shared" si="21"/>
        <v>-6.716079667557552</v>
      </c>
      <c r="BD94" s="1">
        <f t="shared" si="22"/>
        <v>-1.6026906168029376</v>
      </c>
      <c r="BE94" s="1">
        <f t="shared" si="23"/>
        <v>2.9635733280528999E-6</v>
      </c>
      <c r="BF94" s="1">
        <v>2.5684359727252401E-5</v>
      </c>
      <c r="BG94" t="str">
        <f t="shared" si="15"/>
        <v>**</v>
      </c>
    </row>
    <row r="95" spans="1:59" x14ac:dyDescent="0.2">
      <c r="A95" s="2" t="s">
        <v>139</v>
      </c>
      <c r="B95">
        <f t="shared" si="14"/>
        <v>0.10724970272800907</v>
      </c>
      <c r="C95">
        <f t="shared" si="27"/>
        <v>0.1056047252701742</v>
      </c>
      <c r="D95">
        <f t="shared" si="27"/>
        <v>0.11402509161771016</v>
      </c>
      <c r="E95">
        <f t="shared" si="27"/>
        <v>9.8401550470984284E-2</v>
      </c>
      <c r="F95">
        <f t="shared" si="27"/>
        <v>9.9149318249021887E-2</v>
      </c>
      <c r="G95">
        <f t="shared" si="27"/>
        <v>0.10123088804050645</v>
      </c>
      <c r="H95">
        <f t="shared" si="27"/>
        <v>0.10537425268473447</v>
      </c>
      <c r="I95">
        <f t="shared" si="27"/>
        <v>0.10534670414990763</v>
      </c>
      <c r="J95">
        <f t="shared" si="27"/>
        <v>0.10133574116058076</v>
      </c>
      <c r="K95">
        <f t="shared" si="27"/>
        <v>0.10567216387194138</v>
      </c>
      <c r="L95">
        <f t="shared" si="27"/>
        <v>0.10165102463142166</v>
      </c>
      <c r="M95">
        <f t="shared" si="27"/>
        <v>0.10012851338259679</v>
      </c>
      <c r="N95">
        <f t="shared" si="27"/>
        <v>0.10475394372447933</v>
      </c>
      <c r="O95">
        <f t="shared" si="27"/>
        <v>8.966043202504631E-2</v>
      </c>
      <c r="P95">
        <f t="shared" si="27"/>
        <v>0.10435650830718197</v>
      </c>
      <c r="Q95">
        <f t="shared" si="27"/>
        <v>0.10256936436562794</v>
      </c>
      <c r="R95">
        <f t="shared" si="27"/>
        <v>0.10994243897647464</v>
      </c>
      <c r="S95">
        <f t="shared" si="27"/>
        <v>0.11284526691383641</v>
      </c>
      <c r="T95">
        <f t="shared" si="27"/>
        <v>0.10599665786767505</v>
      </c>
      <c r="U95">
        <f t="shared" si="27"/>
        <v>0.10815484907814793</v>
      </c>
      <c r="V95">
        <f t="shared" si="27"/>
        <v>0.10609717783601114</v>
      </c>
      <c r="W95">
        <f t="shared" si="27"/>
        <v>0.1029331602528786</v>
      </c>
      <c r="X95">
        <f t="shared" si="27"/>
        <v>0.10413018567667731</v>
      </c>
      <c r="Y95">
        <f t="shared" si="27"/>
        <v>0.10406784305602307</v>
      </c>
      <c r="Z95">
        <f t="shared" si="27"/>
        <v>0.11742736466190701</v>
      </c>
      <c r="AA95">
        <f t="shared" si="27"/>
        <v>0.10735004220936532</v>
      </c>
      <c r="AB95">
        <f t="shared" si="27"/>
        <v>0.11279563414451793</v>
      </c>
      <c r="AC95">
        <f t="shared" si="27"/>
        <v>0.107651098387448</v>
      </c>
      <c r="AD95">
        <f t="shared" ref="C95:AV101" si="28">AD40/AD$7*100</f>
        <v>0.1166149077756527</v>
      </c>
      <c r="AE95">
        <f t="shared" si="28"/>
        <v>0.11907433916460593</v>
      </c>
      <c r="AF95">
        <f t="shared" si="28"/>
        <v>0.1144034310577566</v>
      </c>
      <c r="AG95">
        <f t="shared" si="28"/>
        <v>0.11277680346330855</v>
      </c>
      <c r="AH95">
        <f t="shared" si="28"/>
        <v>0.11366752495597127</v>
      </c>
      <c r="AI95">
        <f t="shared" si="28"/>
        <v>0.11546099244872453</v>
      </c>
      <c r="AJ95">
        <f t="shared" si="28"/>
        <v>0.12229905677944547</v>
      </c>
      <c r="AK95">
        <f t="shared" si="28"/>
        <v>0.11100381108073243</v>
      </c>
      <c r="AL95">
        <f t="shared" si="28"/>
        <v>0.11198257406914423</v>
      </c>
      <c r="AM95">
        <f t="shared" si="28"/>
        <v>0.11230284819658076</v>
      </c>
      <c r="AN95">
        <f t="shared" si="28"/>
        <v>0.10824165751873896</v>
      </c>
      <c r="AO95">
        <f t="shared" si="28"/>
        <v>0.11353964752316888</v>
      </c>
      <c r="AP95">
        <f t="shared" si="28"/>
        <v>0.11293921971152557</v>
      </c>
      <c r="AQ95">
        <f t="shared" si="28"/>
        <v>0.11213713742626459</v>
      </c>
      <c r="AR95">
        <f t="shared" si="28"/>
        <v>0.10791635389719642</v>
      </c>
      <c r="AS95">
        <f t="shared" si="28"/>
        <v>0.11088401849767536</v>
      </c>
      <c r="AT95">
        <f t="shared" si="28"/>
        <v>0.11347370755507367</v>
      </c>
      <c r="AU95">
        <f t="shared" si="28"/>
        <v>0.11165064117394832</v>
      </c>
      <c r="AV95">
        <f t="shared" si="28"/>
        <v>0.10860075861028476</v>
      </c>
      <c r="AX95" s="2" t="s">
        <v>139</v>
      </c>
      <c r="AY95" s="1">
        <f t="shared" si="17"/>
        <v>0.10419489601406869</v>
      </c>
      <c r="AZ95" s="1">
        <f t="shared" si="18"/>
        <v>4.9259429145775595E-3</v>
      </c>
      <c r="BA95" s="1">
        <f t="shared" si="19"/>
        <v>0.11279102479604511</v>
      </c>
      <c r="BB95" s="1">
        <f t="shared" si="20"/>
        <v>3.7236183148857938E-3</v>
      </c>
      <c r="BC95" s="1">
        <f t="shared" si="21"/>
        <v>-7.6212879504556437</v>
      </c>
      <c r="BD95" s="1">
        <f t="shared" si="22"/>
        <v>-2.3085418684326329</v>
      </c>
      <c r="BE95" s="1">
        <f t="shared" si="23"/>
        <v>2.5953533267299857E-8</v>
      </c>
      <c r="BF95" s="1">
        <v>6.7478867761661202E-7</v>
      </c>
      <c r="BG95" t="str">
        <f t="shared" si="15"/>
        <v>**</v>
      </c>
    </row>
    <row r="96" spans="1:59" x14ac:dyDescent="0.2">
      <c r="A96" s="2" t="s">
        <v>140</v>
      </c>
      <c r="B96">
        <f t="shared" si="14"/>
        <v>0.11019467725165583</v>
      </c>
      <c r="C96">
        <f t="shared" si="28"/>
        <v>0.10861722500039372</v>
      </c>
      <c r="D96">
        <f t="shared" si="28"/>
        <v>0.114605622013395</v>
      </c>
      <c r="E96">
        <f t="shared" si="28"/>
        <v>0.10312752880546258</v>
      </c>
      <c r="F96">
        <f t="shared" si="28"/>
        <v>0.10301346347970401</v>
      </c>
      <c r="G96">
        <f t="shared" si="28"/>
        <v>0.1066860562880293</v>
      </c>
      <c r="H96">
        <f t="shared" si="28"/>
        <v>0.10761724857304206</v>
      </c>
      <c r="I96">
        <f t="shared" si="28"/>
        <v>0.10885986760564717</v>
      </c>
      <c r="J96">
        <f t="shared" si="28"/>
        <v>0.10771188075828469</v>
      </c>
      <c r="K96">
        <f t="shared" si="28"/>
        <v>0.10338072897160629</v>
      </c>
      <c r="L96">
        <f t="shared" si="28"/>
        <v>0.10162090717333512</v>
      </c>
      <c r="M96">
        <f t="shared" si="28"/>
        <v>0.10363592972710638</v>
      </c>
      <c r="N96">
        <f t="shared" si="28"/>
        <v>0.10608111153352837</v>
      </c>
      <c r="O96">
        <f t="shared" si="28"/>
        <v>9.2836956489205355E-2</v>
      </c>
      <c r="P96">
        <f t="shared" si="28"/>
        <v>0.10594954812812771</v>
      </c>
      <c r="Q96">
        <f t="shared" si="28"/>
        <v>0.11247586263365107</v>
      </c>
      <c r="R96">
        <f t="shared" si="28"/>
        <v>0.10941638426403419</v>
      </c>
      <c r="S96">
        <f t="shared" si="28"/>
        <v>0.11627293759366045</v>
      </c>
      <c r="T96">
        <f t="shared" si="28"/>
        <v>0.10649180357735692</v>
      </c>
      <c r="U96">
        <f t="shared" si="28"/>
        <v>0.10731392515475227</v>
      </c>
      <c r="V96">
        <f t="shared" si="28"/>
        <v>0.10779264892940969</v>
      </c>
      <c r="W96">
        <f t="shared" si="28"/>
        <v>0.10545701541875155</v>
      </c>
      <c r="X96">
        <f t="shared" si="28"/>
        <v>0.11072571966820259</v>
      </c>
      <c r="Y96">
        <f t="shared" si="28"/>
        <v>0.10386917091737655</v>
      </c>
      <c r="Z96">
        <f t="shared" si="28"/>
        <v>0.11817379591681867</v>
      </c>
      <c r="AA96">
        <f t="shared" si="28"/>
        <v>0.11000258868834825</v>
      </c>
      <c r="AB96">
        <f t="shared" si="28"/>
        <v>0.1154835521931673</v>
      </c>
      <c r="AC96">
        <f t="shared" si="28"/>
        <v>0.11088291126014856</v>
      </c>
      <c r="AD96">
        <f t="shared" si="28"/>
        <v>0.11171741026234384</v>
      </c>
      <c r="AE96">
        <f t="shared" si="28"/>
        <v>0.11864271555733635</v>
      </c>
      <c r="AF96">
        <f t="shared" si="28"/>
        <v>0.1177320463590335</v>
      </c>
      <c r="AG96">
        <f t="shared" si="28"/>
        <v>0.11563756657915901</v>
      </c>
      <c r="AH96">
        <f t="shared" si="28"/>
        <v>0.11063842589232162</v>
      </c>
      <c r="AI96">
        <f t="shared" si="28"/>
        <v>0.11558640651743203</v>
      </c>
      <c r="AJ96">
        <f t="shared" si="28"/>
        <v>0.11983277322820862</v>
      </c>
      <c r="AK96">
        <f t="shared" si="28"/>
        <v>0.11387576160767166</v>
      </c>
      <c r="AL96">
        <f t="shared" si="28"/>
        <v>0.11469739185974995</v>
      </c>
      <c r="AM96">
        <f t="shared" si="28"/>
        <v>0.11651690856514915</v>
      </c>
      <c r="AN96">
        <f t="shared" si="28"/>
        <v>0.11272458877206221</v>
      </c>
      <c r="AO96">
        <f t="shared" si="28"/>
        <v>0.1129758695634434</v>
      </c>
      <c r="AP96">
        <f t="shared" si="28"/>
        <v>0.11495508263869103</v>
      </c>
      <c r="AQ96">
        <f t="shared" si="28"/>
        <v>0.11510282895797679</v>
      </c>
      <c r="AR96">
        <f t="shared" si="28"/>
        <v>0.11341784833890861</v>
      </c>
      <c r="AS96">
        <f t="shared" si="28"/>
        <v>0.11311362680048669</v>
      </c>
      <c r="AT96">
        <f t="shared" si="28"/>
        <v>0.11553851461238973</v>
      </c>
      <c r="AU96">
        <f t="shared" si="28"/>
        <v>0.11410819186992874</v>
      </c>
      <c r="AV96">
        <f t="shared" si="28"/>
        <v>0.10769040692613896</v>
      </c>
      <c r="AX96" s="2" t="s">
        <v>140</v>
      </c>
      <c r="AY96" s="1">
        <f t="shared" si="17"/>
        <v>0.10682309249815496</v>
      </c>
      <c r="AZ96" s="1">
        <f t="shared" si="18"/>
        <v>4.7089202038249744E-3</v>
      </c>
      <c r="BA96" s="1">
        <f t="shared" si="19"/>
        <v>0.11430640056377887</v>
      </c>
      <c r="BB96" s="1">
        <f t="shared" si="20"/>
        <v>2.9335481367644975E-3</v>
      </c>
      <c r="BC96" s="1">
        <f t="shared" si="21"/>
        <v>-6.5467095706932881</v>
      </c>
      <c r="BD96" s="1">
        <f t="shared" si="22"/>
        <v>-2.550940948212117</v>
      </c>
      <c r="BE96" s="1">
        <f t="shared" si="23"/>
        <v>5.5323356270789709E-8</v>
      </c>
      <c r="BF96" s="1">
        <v>9.589236553112469E-7</v>
      </c>
      <c r="BG96" t="str">
        <f t="shared" si="15"/>
        <v>**</v>
      </c>
    </row>
    <row r="97" spans="1:59" x14ac:dyDescent="0.2">
      <c r="A97" s="2" t="s">
        <v>141</v>
      </c>
      <c r="B97">
        <f t="shared" si="14"/>
        <v>11.093501375780519</v>
      </c>
      <c r="C97">
        <f t="shared" si="28"/>
        <v>11.212168760649037</v>
      </c>
      <c r="D97">
        <f t="shared" si="28"/>
        <v>11.171002815528306</v>
      </c>
      <c r="E97">
        <f t="shared" si="28"/>
        <v>10.987979082576881</v>
      </c>
      <c r="F97">
        <f t="shared" si="28"/>
        <v>11.149772889624899</v>
      </c>
      <c r="G97">
        <f t="shared" si="28"/>
        <v>11.198129129895932</v>
      </c>
      <c r="H97">
        <f t="shared" si="28"/>
        <v>11.216420400714997</v>
      </c>
      <c r="I97">
        <f t="shared" si="28"/>
        <v>11.280842945536913</v>
      </c>
      <c r="J97">
        <f t="shared" si="28"/>
        <v>11.186357387487339</v>
      </c>
      <c r="K97">
        <f t="shared" si="28"/>
        <v>11.268059324801259</v>
      </c>
      <c r="L97">
        <f t="shared" si="28"/>
        <v>11.309000128123992</v>
      </c>
      <c r="M97">
        <f t="shared" si="28"/>
        <v>11.152383941747177</v>
      </c>
      <c r="N97">
        <f t="shared" si="28"/>
        <v>11.511889631388817</v>
      </c>
      <c r="O97">
        <f t="shared" si="28"/>
        <v>11.04633030131607</v>
      </c>
      <c r="P97">
        <f t="shared" si="28"/>
        <v>11.277304625100927</v>
      </c>
      <c r="Q97">
        <f t="shared" si="28"/>
        <v>11.346643285547604</v>
      </c>
      <c r="R97">
        <f t="shared" si="28"/>
        <v>11.307750110505378</v>
      </c>
      <c r="S97">
        <f t="shared" si="28"/>
        <v>11.49796661331875</v>
      </c>
      <c r="T97">
        <f t="shared" si="28"/>
        <v>11.169093474441089</v>
      </c>
      <c r="U97">
        <f t="shared" si="28"/>
        <v>11.509114432894187</v>
      </c>
      <c r="V97">
        <f t="shared" si="28"/>
        <v>11.047037426543866</v>
      </c>
      <c r="W97">
        <f t="shared" si="28"/>
        <v>11.492235278727456</v>
      </c>
      <c r="X97">
        <f t="shared" si="28"/>
        <v>11.586702340347308</v>
      </c>
      <c r="Y97">
        <f t="shared" si="28"/>
        <v>11.274037009226413</v>
      </c>
      <c r="Z97">
        <f t="shared" si="28"/>
        <v>11.435098020841895</v>
      </c>
      <c r="AA97">
        <f t="shared" si="28"/>
        <v>11.18080269956668</v>
      </c>
      <c r="AB97">
        <f t="shared" si="28"/>
        <v>11.42724097914267</v>
      </c>
      <c r="AC97">
        <f t="shared" si="28"/>
        <v>11.066762204121675</v>
      </c>
      <c r="AD97">
        <f t="shared" si="28"/>
        <v>11.341636847543878</v>
      </c>
      <c r="AE97">
        <f t="shared" si="28"/>
        <v>11.34655268885151</v>
      </c>
      <c r="AF97">
        <f t="shared" si="28"/>
        <v>11.536680514964463</v>
      </c>
      <c r="AG97">
        <f t="shared" si="28"/>
        <v>11.696952912790785</v>
      </c>
      <c r="AH97">
        <f t="shared" si="28"/>
        <v>11.586781453310461</v>
      </c>
      <c r="AI97">
        <f t="shared" si="28"/>
        <v>11.436824483415405</v>
      </c>
      <c r="AJ97">
        <f t="shared" si="28"/>
        <v>11.639660024706892</v>
      </c>
      <c r="AK97">
        <f t="shared" si="28"/>
        <v>11.45369202248923</v>
      </c>
      <c r="AL97">
        <f t="shared" si="28"/>
        <v>11.396644778767303</v>
      </c>
      <c r="AM97">
        <f t="shared" si="28"/>
        <v>11.528421829560513</v>
      </c>
      <c r="AN97">
        <f t="shared" si="28"/>
        <v>11.217951879041525</v>
      </c>
      <c r="AO97">
        <f t="shared" si="28"/>
        <v>11.406697549418295</v>
      </c>
      <c r="AP97">
        <f t="shared" si="28"/>
        <v>11.528841353681909</v>
      </c>
      <c r="AQ97">
        <f t="shared" si="28"/>
        <v>11.655083830930618</v>
      </c>
      <c r="AR97">
        <f t="shared" si="28"/>
        <v>11.51480915860064</v>
      </c>
      <c r="AS97">
        <f t="shared" si="28"/>
        <v>11.692913508236275</v>
      </c>
      <c r="AT97">
        <f t="shared" si="28"/>
        <v>11.55166822729289</v>
      </c>
      <c r="AU97">
        <f t="shared" si="28"/>
        <v>11.53157849817946</v>
      </c>
      <c r="AV97">
        <f t="shared" si="28"/>
        <v>11.460440852769256</v>
      </c>
      <c r="AX97" s="2" t="s">
        <v>141</v>
      </c>
      <c r="AY97" s="1">
        <f t="shared" si="17"/>
        <v>11.262155112992714</v>
      </c>
      <c r="AZ97" s="1">
        <f t="shared" si="18"/>
        <v>0.16177730657310707</v>
      </c>
      <c r="BA97" s="1">
        <f t="shared" si="19"/>
        <v>11.46233636166192</v>
      </c>
      <c r="BB97" s="1">
        <f t="shared" si="20"/>
        <v>0.15892964053374739</v>
      </c>
      <c r="BC97" s="1">
        <f t="shared" si="21"/>
        <v>-1.7464262289383952</v>
      </c>
      <c r="BD97" s="1">
        <f t="shared" si="22"/>
        <v>-1.2595589343619003</v>
      </c>
      <c r="BE97" s="1">
        <f t="shared" si="23"/>
        <v>9.7397193766983947E-5</v>
      </c>
      <c r="BF97" s="1">
        <v>5.6272167401119101E-4</v>
      </c>
      <c r="BG97" t="str">
        <f t="shared" si="15"/>
        <v>**</v>
      </c>
    </row>
    <row r="98" spans="1:59" x14ac:dyDescent="0.2">
      <c r="A98" s="2" t="s">
        <v>142</v>
      </c>
      <c r="B98">
        <f t="shared" si="14"/>
        <v>1.6031921554660711</v>
      </c>
      <c r="C98">
        <f t="shared" si="28"/>
        <v>1.5598238873233523</v>
      </c>
      <c r="D98">
        <f t="shared" si="28"/>
        <v>1.5645255564611029</v>
      </c>
      <c r="E98">
        <f t="shared" si="28"/>
        <v>1.5553739637245532</v>
      </c>
      <c r="F98">
        <f t="shared" si="28"/>
        <v>1.5590549953186412</v>
      </c>
      <c r="G98">
        <f t="shared" si="28"/>
        <v>1.571091818368656</v>
      </c>
      <c r="H98">
        <f t="shared" si="28"/>
        <v>1.532067467225471</v>
      </c>
      <c r="I98">
        <f t="shared" si="28"/>
        <v>1.5709601439812328</v>
      </c>
      <c r="J98">
        <f t="shared" si="28"/>
        <v>1.596285755631663</v>
      </c>
      <c r="K98">
        <f t="shared" si="28"/>
        <v>1.5888073235393418</v>
      </c>
      <c r="L98">
        <f t="shared" si="28"/>
        <v>1.586121231920512</v>
      </c>
      <c r="M98">
        <f t="shared" si="28"/>
        <v>1.5881503754576438</v>
      </c>
      <c r="N98">
        <f t="shared" si="28"/>
        <v>1.657969820320673</v>
      </c>
      <c r="O98">
        <f t="shared" si="28"/>
        <v>1.6325733834978045</v>
      </c>
      <c r="P98">
        <f t="shared" si="28"/>
        <v>1.5854006137175809</v>
      </c>
      <c r="Q98">
        <f t="shared" si="28"/>
        <v>1.6113070909839404</v>
      </c>
      <c r="R98">
        <f t="shared" si="28"/>
        <v>1.5197853739993126</v>
      </c>
      <c r="S98">
        <f t="shared" si="28"/>
        <v>1.5806987772871914</v>
      </c>
      <c r="T98">
        <f t="shared" si="28"/>
        <v>1.5722030137895853</v>
      </c>
      <c r="U98">
        <f t="shared" si="28"/>
        <v>1.70056852660844</v>
      </c>
      <c r="V98">
        <f t="shared" si="28"/>
        <v>1.5379901198249193</v>
      </c>
      <c r="W98">
        <f t="shared" si="28"/>
        <v>1.6140250513832597</v>
      </c>
      <c r="X98">
        <f t="shared" si="28"/>
        <v>1.6901762304870425</v>
      </c>
      <c r="Y98">
        <f t="shared" si="28"/>
        <v>1.6135791840363185</v>
      </c>
      <c r="Z98">
        <f t="shared" si="28"/>
        <v>1.6352714062905116</v>
      </c>
      <c r="AA98">
        <f t="shared" si="28"/>
        <v>1.5535354495669675</v>
      </c>
      <c r="AB98">
        <f t="shared" si="28"/>
        <v>1.5638733368801665</v>
      </c>
      <c r="AC98">
        <f t="shared" si="28"/>
        <v>1.5705873683793752</v>
      </c>
      <c r="AD98">
        <f t="shared" si="28"/>
        <v>1.5486499517573631</v>
      </c>
      <c r="AE98">
        <f t="shared" si="28"/>
        <v>1.5427808068702054</v>
      </c>
      <c r="AF98">
        <f t="shared" si="28"/>
        <v>1.625230986986095</v>
      </c>
      <c r="AG98">
        <f t="shared" si="28"/>
        <v>1.6075953894813058</v>
      </c>
      <c r="AH98">
        <f t="shared" si="28"/>
        <v>1.6022110818647546</v>
      </c>
      <c r="AI98">
        <f t="shared" si="28"/>
        <v>1.5864291728766859</v>
      </c>
      <c r="AJ98">
        <f t="shared" si="28"/>
        <v>1.617535431715637</v>
      </c>
      <c r="AK98">
        <f t="shared" si="28"/>
        <v>1.6331677605692079</v>
      </c>
      <c r="AL98">
        <f t="shared" si="28"/>
        <v>1.5910501022084855</v>
      </c>
      <c r="AM98">
        <f t="shared" si="28"/>
        <v>1.6245072168636427</v>
      </c>
      <c r="AN98">
        <f t="shared" si="28"/>
        <v>1.6143741102210938</v>
      </c>
      <c r="AO98">
        <f t="shared" si="28"/>
        <v>1.5982547527793118</v>
      </c>
      <c r="AP98">
        <f t="shared" si="28"/>
        <v>1.6100851591284886</v>
      </c>
      <c r="AQ98">
        <f t="shared" si="28"/>
        <v>1.6268791445161155</v>
      </c>
      <c r="AR98">
        <f t="shared" si="28"/>
        <v>1.6329855184563171</v>
      </c>
      <c r="AS98">
        <f t="shared" si="28"/>
        <v>1.7251165432313722</v>
      </c>
      <c r="AT98">
        <f t="shared" si="28"/>
        <v>1.6295061850081318</v>
      </c>
      <c r="AU98">
        <f t="shared" si="28"/>
        <v>1.6154915152805156</v>
      </c>
      <c r="AV98">
        <f t="shared" si="28"/>
        <v>1.5617676470702013</v>
      </c>
      <c r="AX98" s="2" t="s">
        <v>142</v>
      </c>
      <c r="AY98" s="1">
        <f t="shared" si="17"/>
        <v>1.5913221608480963</v>
      </c>
      <c r="AZ98" s="1">
        <f t="shared" si="18"/>
        <v>4.48783631593438E-2</v>
      </c>
      <c r="BA98" s="1">
        <f t="shared" si="19"/>
        <v>1.6050820016522582</v>
      </c>
      <c r="BB98" s="1">
        <f t="shared" si="20"/>
        <v>3.9433561532149108E-2</v>
      </c>
      <c r="BC98" s="1">
        <f t="shared" si="21"/>
        <v>-0.85726715457513436</v>
      </c>
      <c r="BD98" s="1">
        <f t="shared" si="22"/>
        <v>-0.34893730795641942</v>
      </c>
      <c r="BE98" s="1">
        <f t="shared" si="23"/>
        <v>0.27090413784373957</v>
      </c>
      <c r="BF98" s="1">
        <v>0.440221858494036</v>
      </c>
      <c r="BG98" t="str">
        <f t="shared" si="15"/>
        <v/>
      </c>
    </row>
    <row r="99" spans="1:59" x14ac:dyDescent="0.2">
      <c r="A99" s="2" t="s">
        <v>143</v>
      </c>
      <c r="B99">
        <f t="shared" si="14"/>
        <v>1.3248576828294552</v>
      </c>
      <c r="C99">
        <f t="shared" si="28"/>
        <v>1.2906804125395119</v>
      </c>
      <c r="D99">
        <f t="shared" si="28"/>
        <v>1.2918620975630739</v>
      </c>
      <c r="E99">
        <f t="shared" si="28"/>
        <v>1.2833618963565643</v>
      </c>
      <c r="F99">
        <f t="shared" si="28"/>
        <v>1.2904397718160012</v>
      </c>
      <c r="G99">
        <f t="shared" si="28"/>
        <v>1.2993560320613824</v>
      </c>
      <c r="H99">
        <f t="shared" si="28"/>
        <v>1.2689185688883498</v>
      </c>
      <c r="I99">
        <f t="shared" si="28"/>
        <v>1.2939185499304311</v>
      </c>
      <c r="J99">
        <f t="shared" si="28"/>
        <v>1.3192664367372535</v>
      </c>
      <c r="K99">
        <f t="shared" si="28"/>
        <v>1.3112442723352025</v>
      </c>
      <c r="L99">
        <f t="shared" si="28"/>
        <v>1.3182073068392144</v>
      </c>
      <c r="M99">
        <f t="shared" si="28"/>
        <v>1.3185251054346236</v>
      </c>
      <c r="N99">
        <f t="shared" si="28"/>
        <v>1.3765360124837551</v>
      </c>
      <c r="O99">
        <f t="shared" si="28"/>
        <v>1.3546227039128884</v>
      </c>
      <c r="P99">
        <f t="shared" si="28"/>
        <v>1.316625641814041</v>
      </c>
      <c r="Q99">
        <f t="shared" si="28"/>
        <v>1.3361416832131299</v>
      </c>
      <c r="R99">
        <f t="shared" si="28"/>
        <v>1.2655930455282158</v>
      </c>
      <c r="S99">
        <f t="shared" si="28"/>
        <v>1.3063816440273122</v>
      </c>
      <c r="T99">
        <f t="shared" si="28"/>
        <v>1.3046234180033847</v>
      </c>
      <c r="U99">
        <f t="shared" si="28"/>
        <v>1.4222173994955913</v>
      </c>
      <c r="V99">
        <f t="shared" si="28"/>
        <v>1.2731237000776257</v>
      </c>
      <c r="W99">
        <f t="shared" si="28"/>
        <v>1.3427637024123087</v>
      </c>
      <c r="X99">
        <f t="shared" si="28"/>
        <v>1.4088761985524789</v>
      </c>
      <c r="Y99">
        <f t="shared" si="28"/>
        <v>1.3329616659330417</v>
      </c>
      <c r="Z99">
        <f t="shared" si="28"/>
        <v>1.3558989282410747</v>
      </c>
      <c r="AA99">
        <f t="shared" si="28"/>
        <v>1.285861638044097</v>
      </c>
      <c r="AB99">
        <f t="shared" si="28"/>
        <v>1.2909363964680476</v>
      </c>
      <c r="AC99">
        <f t="shared" si="28"/>
        <v>1.2925420295146948</v>
      </c>
      <c r="AD99">
        <f t="shared" si="28"/>
        <v>1.2800337339469658</v>
      </c>
      <c r="AE99">
        <f t="shared" si="28"/>
        <v>1.270767326281206</v>
      </c>
      <c r="AF99">
        <f t="shared" si="28"/>
        <v>1.3455630840202875</v>
      </c>
      <c r="AG99">
        <f t="shared" si="28"/>
        <v>1.3392149891717411</v>
      </c>
      <c r="AH99">
        <f t="shared" si="28"/>
        <v>1.3259017768116717</v>
      </c>
      <c r="AI99">
        <f t="shared" si="28"/>
        <v>1.3094016319471979</v>
      </c>
      <c r="AJ99">
        <f t="shared" si="28"/>
        <v>1.3316474374676552</v>
      </c>
      <c r="AK99">
        <f t="shared" si="28"/>
        <v>1.3595665428082331</v>
      </c>
      <c r="AL99">
        <f t="shared" si="28"/>
        <v>1.3195789522506882</v>
      </c>
      <c r="AM99">
        <f t="shared" si="28"/>
        <v>1.3484427795898604</v>
      </c>
      <c r="AN99">
        <f t="shared" si="28"/>
        <v>1.3356422917274144</v>
      </c>
      <c r="AO99">
        <f t="shared" si="28"/>
        <v>1.3195717398341256</v>
      </c>
      <c r="AP99">
        <f t="shared" si="28"/>
        <v>1.3257880933073252</v>
      </c>
      <c r="AQ99">
        <f t="shared" si="28"/>
        <v>1.3470967728972194</v>
      </c>
      <c r="AR99">
        <f t="shared" si="28"/>
        <v>1.3534703580823437</v>
      </c>
      <c r="AS99">
        <f t="shared" si="28"/>
        <v>1.4431720901502572</v>
      </c>
      <c r="AT99">
        <f t="shared" si="28"/>
        <v>1.3447878369720567</v>
      </c>
      <c r="AU99">
        <f t="shared" si="28"/>
        <v>1.3363764803144018</v>
      </c>
      <c r="AV99">
        <f t="shared" si="28"/>
        <v>1.2951655518976861</v>
      </c>
      <c r="AX99" s="2" t="s">
        <v>143</v>
      </c>
      <c r="AY99" s="1">
        <f t="shared" si="17"/>
        <v>1.3187960395327016</v>
      </c>
      <c r="AZ99" s="1">
        <f t="shared" si="18"/>
        <v>4.0073099553580814E-2</v>
      </c>
      <c r="BA99" s="1">
        <f t="shared" si="19"/>
        <v>1.3285403679020107</v>
      </c>
      <c r="BB99" s="1">
        <f t="shared" si="20"/>
        <v>3.6231687581359834E-2</v>
      </c>
      <c r="BC99" s="1">
        <f t="shared" si="21"/>
        <v>-0.73346121839692313</v>
      </c>
      <c r="BD99" s="1">
        <f t="shared" si="22"/>
        <v>-0.26894492141520426</v>
      </c>
      <c r="BE99" s="1">
        <f t="shared" si="23"/>
        <v>0.38718645582523958</v>
      </c>
      <c r="BF99" s="1">
        <v>0.57525059115737398</v>
      </c>
      <c r="BG99" t="str">
        <f t="shared" si="15"/>
        <v/>
      </c>
    </row>
    <row r="100" spans="1:59" x14ac:dyDescent="0.2">
      <c r="A100" s="2" t="s">
        <v>144</v>
      </c>
      <c r="B100">
        <f t="shared" si="14"/>
        <v>4.2850714888874847E-2</v>
      </c>
      <c r="C100">
        <f t="shared" si="28"/>
        <v>4.0016268490168615E-2</v>
      </c>
      <c r="D100">
        <f t="shared" si="28"/>
        <v>3.991020196149575E-2</v>
      </c>
      <c r="E100">
        <f t="shared" si="28"/>
        <v>4.2466482249772029E-2</v>
      </c>
      <c r="F100">
        <f t="shared" si="28"/>
        <v>4.1861819246172292E-2</v>
      </c>
      <c r="G100">
        <f t="shared" si="28"/>
        <v>3.9559268093692972E-2</v>
      </c>
      <c r="H100">
        <f t="shared" si="28"/>
        <v>4.323070048117536E-2</v>
      </c>
      <c r="I100">
        <f t="shared" si="28"/>
        <v>4.2909494118708535E-2</v>
      </c>
      <c r="J100">
        <f t="shared" si="28"/>
        <v>4.2595876947566447E-2</v>
      </c>
      <c r="K100">
        <f t="shared" si="28"/>
        <v>4.1964984911742768E-2</v>
      </c>
      <c r="L100">
        <f t="shared" si="28"/>
        <v>4.3476614043387998E-2</v>
      </c>
      <c r="M100">
        <f t="shared" si="28"/>
        <v>4.1609272450221099E-2</v>
      </c>
      <c r="N100">
        <f t="shared" si="28"/>
        <v>4.213118335329652E-2</v>
      </c>
      <c r="O100">
        <f t="shared" si="28"/>
        <v>4.172192241268359E-2</v>
      </c>
      <c r="P100">
        <f t="shared" si="28"/>
        <v>4.0318159094135345E-2</v>
      </c>
      <c r="Q100">
        <f t="shared" si="28"/>
        <v>4.0964800953440191E-2</v>
      </c>
      <c r="R100">
        <f t="shared" si="28"/>
        <v>4.3401380089386571E-2</v>
      </c>
      <c r="S100">
        <f t="shared" si="28"/>
        <v>4.1159172490704325E-2</v>
      </c>
      <c r="T100">
        <f t="shared" si="28"/>
        <v>4.1765672191677664E-2</v>
      </c>
      <c r="U100">
        <f t="shared" si="28"/>
        <v>4.2158668053113836E-2</v>
      </c>
      <c r="V100">
        <f t="shared" si="28"/>
        <v>4.1811322929534135E-2</v>
      </c>
      <c r="W100">
        <f t="shared" si="28"/>
        <v>4.1207044978276888E-2</v>
      </c>
      <c r="X100">
        <f t="shared" si="28"/>
        <v>4.2943830054449773E-2</v>
      </c>
      <c r="Y100">
        <f t="shared" si="28"/>
        <v>4.2927298835693885E-2</v>
      </c>
      <c r="Z100">
        <f t="shared" si="28"/>
        <v>4.1605465320898177E-2</v>
      </c>
      <c r="AA100">
        <f t="shared" si="28"/>
        <v>3.8779994708079572E-2</v>
      </c>
      <c r="AB100">
        <f t="shared" si="28"/>
        <v>4.0885631966574527E-2</v>
      </c>
      <c r="AC100">
        <f t="shared" si="28"/>
        <v>4.1325455709261119E-2</v>
      </c>
      <c r="AD100">
        <f t="shared" si="28"/>
        <v>4.078284517233971E-2</v>
      </c>
      <c r="AE100">
        <f t="shared" si="28"/>
        <v>4.0378629689185118E-2</v>
      </c>
      <c r="AF100">
        <f t="shared" si="28"/>
        <v>4.0525989585381096E-2</v>
      </c>
      <c r="AG100">
        <f t="shared" si="28"/>
        <v>4.3335109138877025E-2</v>
      </c>
      <c r="AH100">
        <f t="shared" si="28"/>
        <v>4.0477692436994048E-2</v>
      </c>
      <c r="AI100">
        <f t="shared" si="28"/>
        <v>3.9658528507292089E-2</v>
      </c>
      <c r="AJ100">
        <f t="shared" si="28"/>
        <v>3.9672918579453577E-2</v>
      </c>
      <c r="AK100">
        <f t="shared" si="28"/>
        <v>4.0067910862492798E-2</v>
      </c>
      <c r="AL100">
        <f t="shared" si="28"/>
        <v>3.9634416841523454E-2</v>
      </c>
      <c r="AM100">
        <f t="shared" si="28"/>
        <v>4.0488008215536532E-2</v>
      </c>
      <c r="AN100">
        <f t="shared" si="28"/>
        <v>3.950740017323888E-2</v>
      </c>
      <c r="AO100">
        <f t="shared" si="28"/>
        <v>4.0446534122901744E-2</v>
      </c>
      <c r="AP100">
        <f t="shared" si="28"/>
        <v>4.1015704638822523E-2</v>
      </c>
      <c r="AQ100">
        <f t="shared" si="28"/>
        <v>3.9354815537794373E-2</v>
      </c>
      <c r="AR100">
        <f t="shared" si="28"/>
        <v>3.9995787445674544E-2</v>
      </c>
      <c r="AS100">
        <f t="shared" si="28"/>
        <v>4.2056379148451922E-2</v>
      </c>
      <c r="AT100">
        <f t="shared" si="28"/>
        <v>4.1223074269380516E-2</v>
      </c>
      <c r="AU100">
        <f t="shared" si="28"/>
        <v>3.9657181960549626E-2</v>
      </c>
      <c r="AV100">
        <f t="shared" si="28"/>
        <v>3.8026143234596646E-2</v>
      </c>
      <c r="AX100" s="2" t="s">
        <v>144</v>
      </c>
      <c r="AY100" s="1">
        <f t="shared" si="17"/>
        <v>4.1873423054973817E-2</v>
      </c>
      <c r="AZ100" s="1">
        <f t="shared" si="18"/>
        <v>1.12341574988767E-3</v>
      </c>
      <c r="BA100" s="1">
        <f t="shared" si="19"/>
        <v>4.0387026837621721E-2</v>
      </c>
      <c r="BB100" s="1">
        <f t="shared" si="20"/>
        <v>1.123593736922691E-3</v>
      </c>
      <c r="BC100" s="1">
        <f t="shared" si="21"/>
        <v>3.680380393754247</v>
      </c>
      <c r="BD100" s="1">
        <f t="shared" si="22"/>
        <v>1.3228947158632722</v>
      </c>
      <c r="BE100" s="1">
        <f t="shared" si="23"/>
        <v>4.2631492061760132E-5</v>
      </c>
      <c r="BF100" s="1">
        <v>3.1668855833923701E-4</v>
      </c>
      <c r="BG100" t="str">
        <f t="shared" si="15"/>
        <v>**</v>
      </c>
    </row>
    <row r="101" spans="1:59" x14ac:dyDescent="0.2">
      <c r="A101" s="2" t="s">
        <v>145</v>
      </c>
      <c r="B101">
        <f t="shared" si="14"/>
        <v>0.79217729473871656</v>
      </c>
      <c r="C101">
        <f t="shared" si="28"/>
        <v>0.77904485471812468</v>
      </c>
      <c r="D101">
        <f t="shared" si="28"/>
        <v>0.74378857841737089</v>
      </c>
      <c r="E101">
        <f t="shared" si="28"/>
        <v>0.7569736967560392</v>
      </c>
      <c r="F101">
        <f t="shared" si="28"/>
        <v>0.76053095784617908</v>
      </c>
      <c r="G101">
        <f t="shared" si="28"/>
        <v>0.77197680718952211</v>
      </c>
      <c r="H101">
        <f t="shared" si="28"/>
        <v>0.75239187555713205</v>
      </c>
      <c r="I101">
        <f t="shared" ref="C101:AV106" si="29">I46/I$7*100</f>
        <v>0.75553997711116283</v>
      </c>
      <c r="J101">
        <f t="shared" si="29"/>
        <v>0.79104300323187493</v>
      </c>
      <c r="K101">
        <f t="shared" si="29"/>
        <v>0.7809198578930312</v>
      </c>
      <c r="L101">
        <f t="shared" si="29"/>
        <v>0.78361632466065168</v>
      </c>
      <c r="M101">
        <f t="shared" si="29"/>
        <v>0.78493865089314963</v>
      </c>
      <c r="N101">
        <f t="shared" si="29"/>
        <v>0.83082666700601449</v>
      </c>
      <c r="O101">
        <f t="shared" si="29"/>
        <v>0.82177964148565841</v>
      </c>
      <c r="P101">
        <f t="shared" si="29"/>
        <v>0.79204748147429127</v>
      </c>
      <c r="Q101">
        <f t="shared" si="29"/>
        <v>0.7878135014590455</v>
      </c>
      <c r="R101">
        <f t="shared" si="29"/>
        <v>0.70411620254407947</v>
      </c>
      <c r="S101">
        <f t="shared" si="29"/>
        <v>0.75399961932642223</v>
      </c>
      <c r="T101">
        <f t="shared" si="29"/>
        <v>0.78712226414788777</v>
      </c>
      <c r="U101">
        <f t="shared" si="29"/>
        <v>0.86760002040117468</v>
      </c>
      <c r="V101">
        <f t="shared" si="29"/>
        <v>0.75967081043752882</v>
      </c>
      <c r="W101">
        <f t="shared" si="29"/>
        <v>0.80283872071405749</v>
      </c>
      <c r="X101">
        <f t="shared" si="29"/>
        <v>0.84539323792323351</v>
      </c>
      <c r="Y101">
        <f t="shared" si="29"/>
        <v>0.80545935717183226</v>
      </c>
      <c r="Z101">
        <f t="shared" si="29"/>
        <v>0.78991501468544856</v>
      </c>
      <c r="AA101">
        <f t="shared" si="29"/>
        <v>0.74472440205308188</v>
      </c>
      <c r="AB101">
        <f t="shared" si="29"/>
        <v>0.75279638179672737</v>
      </c>
      <c r="AC101">
        <f t="shared" si="29"/>
        <v>0.7547253646443961</v>
      </c>
      <c r="AD101">
        <f t="shared" si="29"/>
        <v>0.74711634953185047</v>
      </c>
      <c r="AE101">
        <f t="shared" si="29"/>
        <v>0.75563137602382646</v>
      </c>
      <c r="AF101">
        <f t="shared" si="29"/>
        <v>0.78823462598674587</v>
      </c>
      <c r="AG101">
        <f t="shared" si="29"/>
        <v>0.79468038751942904</v>
      </c>
      <c r="AH101">
        <f t="shared" si="29"/>
        <v>0.78887276943471329</v>
      </c>
      <c r="AI101">
        <f t="shared" si="29"/>
        <v>0.78229412269217891</v>
      </c>
      <c r="AJ101">
        <f t="shared" si="29"/>
        <v>0.79423141652260187</v>
      </c>
      <c r="AK101">
        <f t="shared" si="29"/>
        <v>0.79740678165488921</v>
      </c>
      <c r="AL101">
        <f t="shared" si="29"/>
        <v>0.76970792675002142</v>
      </c>
      <c r="AM101">
        <f t="shared" si="29"/>
        <v>0.80777679892186516</v>
      </c>
      <c r="AN101">
        <f t="shared" si="29"/>
        <v>0.78250748271899284</v>
      </c>
      <c r="AO101">
        <f t="shared" si="29"/>
        <v>0.77381313124444073</v>
      </c>
      <c r="AP101">
        <f t="shared" si="29"/>
        <v>0.7992631068835947</v>
      </c>
      <c r="AQ101">
        <f t="shared" si="29"/>
        <v>0.79655483683648187</v>
      </c>
      <c r="AR101">
        <f t="shared" si="29"/>
        <v>0.78858052652868771</v>
      </c>
      <c r="AS101">
        <f t="shared" si="29"/>
        <v>0.88630168788178398</v>
      </c>
      <c r="AT101">
        <f t="shared" si="29"/>
        <v>0.7899310038933518</v>
      </c>
      <c r="AU101">
        <f t="shared" si="29"/>
        <v>0.78893444097919518</v>
      </c>
      <c r="AV101">
        <f t="shared" si="29"/>
        <v>0.76316252674091578</v>
      </c>
      <c r="AX101" s="2" t="s">
        <v>145</v>
      </c>
      <c r="AY101" s="1">
        <f t="shared" si="17"/>
        <v>0.78381705846267413</v>
      </c>
      <c r="AZ101" s="1">
        <f t="shared" si="18"/>
        <v>3.4989722768749308E-2</v>
      </c>
      <c r="BA101" s="1">
        <f t="shared" si="19"/>
        <v>0.78422445486631376</v>
      </c>
      <c r="BB101" s="1">
        <f t="shared" si="20"/>
        <v>2.8811189657765746E-2</v>
      </c>
      <c r="BC101" s="1">
        <f t="shared" si="21"/>
        <v>-5.194895429639141E-2</v>
      </c>
      <c r="BD101" s="1">
        <f t="shared" si="22"/>
        <v>-1.414021456520511E-2</v>
      </c>
      <c r="BE101" s="1">
        <f t="shared" si="23"/>
        <v>0.96551916959889339</v>
      </c>
      <c r="BF101" s="1">
        <v>0.973449357871639</v>
      </c>
      <c r="BG101" t="str">
        <f t="shared" si="15"/>
        <v/>
      </c>
    </row>
    <row r="102" spans="1:59" x14ac:dyDescent="0.2">
      <c r="A102" s="2" t="s">
        <v>146</v>
      </c>
      <c r="B102">
        <f t="shared" si="14"/>
        <v>0.65610312322283049</v>
      </c>
      <c r="C102">
        <f t="shared" si="29"/>
        <v>0.64825412676589533</v>
      </c>
      <c r="D102">
        <f t="shared" si="29"/>
        <v>0.6128780919254001</v>
      </c>
      <c r="E102">
        <f t="shared" si="29"/>
        <v>0.62305732733224628</v>
      </c>
      <c r="F102">
        <f t="shared" si="29"/>
        <v>0.63032740721103186</v>
      </c>
      <c r="G102">
        <f t="shared" si="29"/>
        <v>0.64062789987980095</v>
      </c>
      <c r="H102">
        <f t="shared" si="29"/>
        <v>0.62056802960791912</v>
      </c>
      <c r="I102">
        <f t="shared" si="29"/>
        <v>0.62419627890190565</v>
      </c>
      <c r="J102">
        <f t="shared" si="29"/>
        <v>0.65622377116395736</v>
      </c>
      <c r="K102">
        <f t="shared" si="29"/>
        <v>0.6487040456946348</v>
      </c>
      <c r="L102">
        <f t="shared" si="29"/>
        <v>0.64656913343254163</v>
      </c>
      <c r="M102">
        <f t="shared" si="29"/>
        <v>0.64982878243436659</v>
      </c>
      <c r="N102">
        <f t="shared" si="29"/>
        <v>0.69198147797606646</v>
      </c>
      <c r="O102">
        <f t="shared" si="29"/>
        <v>0.67869955492500766</v>
      </c>
      <c r="P102">
        <f t="shared" si="29"/>
        <v>0.66080461079319264</v>
      </c>
      <c r="Q102">
        <f t="shared" si="29"/>
        <v>0.65015375132769737</v>
      </c>
      <c r="R102">
        <f t="shared" si="29"/>
        <v>0.57828741220961644</v>
      </c>
      <c r="S102">
        <f t="shared" si="29"/>
        <v>0.62323556456304308</v>
      </c>
      <c r="T102">
        <f t="shared" si="29"/>
        <v>0.65646381752078964</v>
      </c>
      <c r="U102">
        <f t="shared" si="29"/>
        <v>0.7321757748543033</v>
      </c>
      <c r="V102">
        <f t="shared" si="29"/>
        <v>0.62832191050719799</v>
      </c>
      <c r="W102">
        <f t="shared" si="29"/>
        <v>0.66752905009521935</v>
      </c>
      <c r="X102">
        <f t="shared" si="29"/>
        <v>0.7010329087020345</v>
      </c>
      <c r="Y102">
        <f t="shared" si="29"/>
        <v>0.66968585743507425</v>
      </c>
      <c r="Z102">
        <f t="shared" si="29"/>
        <v>0.65731423870508199</v>
      </c>
      <c r="AA102">
        <f t="shared" si="29"/>
        <v>0.617092330266234</v>
      </c>
      <c r="AB102">
        <f t="shared" si="29"/>
        <v>0.62714150889218534</v>
      </c>
      <c r="AC102">
        <f t="shared" si="29"/>
        <v>0.62586528119026619</v>
      </c>
      <c r="AD102">
        <f t="shared" si="29"/>
        <v>0.62234658592905601</v>
      </c>
      <c r="AE102">
        <f t="shared" si="29"/>
        <v>0.62969624547474778</v>
      </c>
      <c r="AF102">
        <f t="shared" si="29"/>
        <v>0.65366368294824573</v>
      </c>
      <c r="AG102">
        <f t="shared" si="29"/>
        <v>0.65593668232555014</v>
      </c>
      <c r="AH102">
        <f t="shared" si="29"/>
        <v>0.65774456469833165</v>
      </c>
      <c r="AI102">
        <f t="shared" si="29"/>
        <v>0.65114445057579906</v>
      </c>
      <c r="AJ102">
        <f t="shared" si="29"/>
        <v>0.66067145649066972</v>
      </c>
      <c r="AK102">
        <f t="shared" si="29"/>
        <v>0.66130921474293958</v>
      </c>
      <c r="AL102">
        <f t="shared" si="29"/>
        <v>0.634869061532359</v>
      </c>
      <c r="AM102">
        <f t="shared" si="29"/>
        <v>0.67252215532421655</v>
      </c>
      <c r="AN102">
        <f t="shared" si="29"/>
        <v>0.64504468190940112</v>
      </c>
      <c r="AO102">
        <f t="shared" si="29"/>
        <v>0.643587114112946</v>
      </c>
      <c r="AP102">
        <f t="shared" si="29"/>
        <v>0.66716150037867428</v>
      </c>
      <c r="AQ102">
        <f t="shared" si="29"/>
        <v>0.66203855564759317</v>
      </c>
      <c r="AR102">
        <f t="shared" si="29"/>
        <v>0.65382598902401201</v>
      </c>
      <c r="AS102">
        <f t="shared" si="29"/>
        <v>0.74557301544858523</v>
      </c>
      <c r="AT102">
        <f t="shared" si="29"/>
        <v>0.65144990389828006</v>
      </c>
      <c r="AU102">
        <f t="shared" si="29"/>
        <v>0.65466939773555721</v>
      </c>
      <c r="AV102">
        <f t="shared" si="29"/>
        <v>0.63176936854688015</v>
      </c>
      <c r="AX102" s="2" t="s">
        <v>146</v>
      </c>
      <c r="AY102" s="1">
        <f t="shared" si="17"/>
        <v>0.64982123785340717</v>
      </c>
      <c r="AZ102" s="1">
        <f t="shared" si="18"/>
        <v>3.1847631300855196E-2</v>
      </c>
      <c r="BA102" s="1">
        <f t="shared" si="19"/>
        <v>0.65141030373033093</v>
      </c>
      <c r="BB102" s="1">
        <f t="shared" si="20"/>
        <v>2.5646873682011937E-2</v>
      </c>
      <c r="BC102" s="1">
        <f t="shared" si="21"/>
        <v>-0.24394239204137513</v>
      </c>
      <c r="BD102" s="1">
        <f t="shared" si="22"/>
        <v>-6.1959437888068465E-2</v>
      </c>
      <c r="BE102" s="1">
        <f t="shared" si="23"/>
        <v>0.85179919606243115</v>
      </c>
      <c r="BF102" s="1">
        <v>0.92278286325152603</v>
      </c>
      <c r="BG102" t="str">
        <f t="shared" si="15"/>
        <v/>
      </c>
    </row>
    <row r="103" spans="1:59" x14ac:dyDescent="0.2">
      <c r="A103" s="2" t="s">
        <v>147</v>
      </c>
      <c r="B103">
        <f t="shared" si="14"/>
        <v>0.13607422895974911</v>
      </c>
      <c r="C103">
        <f t="shared" si="29"/>
        <v>0.13079072795222932</v>
      </c>
      <c r="D103">
        <f t="shared" si="29"/>
        <v>0.13091065191666568</v>
      </c>
      <c r="E103">
        <f t="shared" si="29"/>
        <v>0.13391649166212349</v>
      </c>
      <c r="F103">
        <f t="shared" si="29"/>
        <v>0.13020355063514732</v>
      </c>
      <c r="G103">
        <f t="shared" si="29"/>
        <v>0.13134865819253022</v>
      </c>
      <c r="H103">
        <f t="shared" si="29"/>
        <v>0.13182355425707179</v>
      </c>
      <c r="I103">
        <f t="shared" si="29"/>
        <v>0.13134340141416925</v>
      </c>
      <c r="J103">
        <f t="shared" si="29"/>
        <v>0.13481953354879167</v>
      </c>
      <c r="K103">
        <f t="shared" si="29"/>
        <v>0.13221568920465482</v>
      </c>
      <c r="L103">
        <f t="shared" si="29"/>
        <v>0.13704741308783816</v>
      </c>
      <c r="M103">
        <f t="shared" si="29"/>
        <v>0.13510999179216351</v>
      </c>
      <c r="N103">
        <f t="shared" si="29"/>
        <v>0.13884481786835534</v>
      </c>
      <c r="O103">
        <f t="shared" si="29"/>
        <v>0.1430799668363758</v>
      </c>
      <c r="P103">
        <f t="shared" si="29"/>
        <v>0.13124253402855823</v>
      </c>
      <c r="Q103">
        <f t="shared" si="29"/>
        <v>0.13765952268855577</v>
      </c>
      <c r="R103">
        <f t="shared" si="29"/>
        <v>0.12582874122096166</v>
      </c>
      <c r="S103">
        <f t="shared" si="29"/>
        <v>0.13076394753138545</v>
      </c>
      <c r="T103">
        <f t="shared" si="29"/>
        <v>0.13065859845018987</v>
      </c>
      <c r="U103">
        <f t="shared" si="29"/>
        <v>0.13542414145924603</v>
      </c>
      <c r="V103">
        <f t="shared" si="29"/>
        <v>0.13134889993033078</v>
      </c>
      <c r="W103">
        <f t="shared" si="29"/>
        <v>0.13530972093292376</v>
      </c>
      <c r="X103">
        <f t="shared" si="29"/>
        <v>0.14436022187812805</v>
      </c>
      <c r="Y103">
        <f t="shared" si="29"/>
        <v>0.13577328396468241</v>
      </c>
      <c r="Z103">
        <f t="shared" si="29"/>
        <v>0.1326003735605587</v>
      </c>
      <c r="AA103">
        <f t="shared" si="29"/>
        <v>0.12763241541804454</v>
      </c>
      <c r="AB103">
        <f t="shared" si="29"/>
        <v>0.12565492708223849</v>
      </c>
      <c r="AC103">
        <f t="shared" si="29"/>
        <v>0.12885980849982734</v>
      </c>
      <c r="AD103">
        <f t="shared" si="29"/>
        <v>0.12476954268631131</v>
      </c>
      <c r="AE103">
        <f t="shared" si="29"/>
        <v>0.12593501287633949</v>
      </c>
      <c r="AF103">
        <f t="shared" si="29"/>
        <v>0.13457083382479501</v>
      </c>
      <c r="AG103">
        <f t="shared" si="29"/>
        <v>0.13874403036681673</v>
      </c>
      <c r="AH103">
        <f t="shared" si="29"/>
        <v>0.13112839575032184</v>
      </c>
      <c r="AI103">
        <f t="shared" si="29"/>
        <v>0.13115010364865937</v>
      </c>
      <c r="AJ103">
        <f t="shared" si="29"/>
        <v>0.13355996003193216</v>
      </c>
      <c r="AK103">
        <f t="shared" si="29"/>
        <v>0.13609736408700376</v>
      </c>
      <c r="AL103">
        <f t="shared" si="29"/>
        <v>0.13483857533304119</v>
      </c>
      <c r="AM103">
        <f t="shared" si="29"/>
        <v>0.13525510618416492</v>
      </c>
      <c r="AN103">
        <f t="shared" si="29"/>
        <v>0.13746247920275809</v>
      </c>
      <c r="AO103">
        <f t="shared" si="29"/>
        <v>0.13022585392259001</v>
      </c>
      <c r="AP103">
        <f t="shared" si="29"/>
        <v>0.13210146039260379</v>
      </c>
      <c r="AQ103">
        <f t="shared" si="29"/>
        <v>0.1345162811888887</v>
      </c>
      <c r="AR103">
        <f t="shared" si="29"/>
        <v>0.1347543344900094</v>
      </c>
      <c r="AS103">
        <f t="shared" si="29"/>
        <v>0.14072836151306176</v>
      </c>
      <c r="AT103">
        <f t="shared" si="29"/>
        <v>0.13848129712680499</v>
      </c>
      <c r="AU103">
        <f t="shared" si="29"/>
        <v>0.13426519748322127</v>
      </c>
      <c r="AV103">
        <f t="shared" si="29"/>
        <v>0.13139339997446797</v>
      </c>
      <c r="AX103" s="2" t="s">
        <v>147</v>
      </c>
      <c r="AY103" s="1">
        <f t="shared" si="17"/>
        <v>0.13399576205886782</v>
      </c>
      <c r="AZ103" s="1">
        <f t="shared" si="18"/>
        <v>4.2135114675255934E-3</v>
      </c>
      <c r="BA103" s="1">
        <f t="shared" si="19"/>
        <v>0.13281413541932438</v>
      </c>
      <c r="BB103" s="1">
        <f t="shared" si="20"/>
        <v>4.2928546896711375E-3</v>
      </c>
      <c r="BC103" s="1">
        <f t="shared" si="21"/>
        <v>0.88968439677958489</v>
      </c>
      <c r="BD103" s="1">
        <f t="shared" si="22"/>
        <v>0.27525428298015792</v>
      </c>
      <c r="BE103" s="1">
        <f t="shared" si="23"/>
        <v>0.34604960641001692</v>
      </c>
      <c r="BF103" s="1">
        <v>0.52925378239868504</v>
      </c>
      <c r="BG103" t="str">
        <f t="shared" si="15"/>
        <v/>
      </c>
    </row>
    <row r="104" spans="1:59" x14ac:dyDescent="0.2">
      <c r="A104" s="2" t="s">
        <v>148</v>
      </c>
      <c r="B104">
        <f t="shared" si="14"/>
        <v>3.083660093173946</v>
      </c>
      <c r="C104">
        <f t="shared" si="29"/>
        <v>3.2206984892878201</v>
      </c>
      <c r="D104">
        <f t="shared" si="29"/>
        <v>3.1588556801877465</v>
      </c>
      <c r="E104">
        <f t="shared" si="29"/>
        <v>3.0726749658343868</v>
      </c>
      <c r="F104">
        <f t="shared" si="29"/>
        <v>3.1882152117467615</v>
      </c>
      <c r="G104">
        <f t="shared" si="29"/>
        <v>3.0203111473715021</v>
      </c>
      <c r="H104">
        <f t="shared" si="29"/>
        <v>3.1594138388085891</v>
      </c>
      <c r="I104">
        <f t="shared" si="29"/>
        <v>3.1331927316070143</v>
      </c>
      <c r="J104">
        <f t="shared" si="29"/>
        <v>3.1508278664801508</v>
      </c>
      <c r="K104">
        <f t="shared" si="29"/>
        <v>3.1846006915938085</v>
      </c>
      <c r="L104">
        <f t="shared" si="29"/>
        <v>2.8802722884442695</v>
      </c>
      <c r="M104">
        <f t="shared" si="29"/>
        <v>2.977270891287175</v>
      </c>
      <c r="N104">
        <f t="shared" si="29"/>
        <v>3.1837578626606668</v>
      </c>
      <c r="O104">
        <f t="shared" si="29"/>
        <v>2.9003911990685451</v>
      </c>
      <c r="P104">
        <f t="shared" si="29"/>
        <v>3.2467949275439572</v>
      </c>
      <c r="Q104">
        <f t="shared" si="29"/>
        <v>3.1386002260781356</v>
      </c>
      <c r="R104">
        <f t="shared" si="29"/>
        <v>3.015047885663769</v>
      </c>
      <c r="S104">
        <f t="shared" si="29"/>
        <v>3.3036638491460315</v>
      </c>
      <c r="T104">
        <f t="shared" si="29"/>
        <v>3.1949459104932023</v>
      </c>
      <c r="U104">
        <f t="shared" si="29"/>
        <v>3.2115263513436147</v>
      </c>
      <c r="V104">
        <f t="shared" si="29"/>
        <v>3.1442657548806698</v>
      </c>
      <c r="W104">
        <f t="shared" si="29"/>
        <v>3.1864604795435505</v>
      </c>
      <c r="X104">
        <f t="shared" si="29"/>
        <v>2.9887300509611232</v>
      </c>
      <c r="Y104">
        <f t="shared" si="29"/>
        <v>3.1811341843383993</v>
      </c>
      <c r="Z104">
        <f t="shared" si="29"/>
        <v>3.1470298256314968</v>
      </c>
      <c r="AA104">
        <f t="shared" si="29"/>
        <v>3.2334555896768604</v>
      </c>
      <c r="AB104">
        <f t="shared" si="29"/>
        <v>3.2933483875092233</v>
      </c>
      <c r="AC104">
        <f t="shared" si="29"/>
        <v>3.0882746287567007</v>
      </c>
      <c r="AD104">
        <f t="shared" si="29"/>
        <v>3.3253779466807027</v>
      </c>
      <c r="AE104">
        <f t="shared" si="29"/>
        <v>3.4677350174655763</v>
      </c>
      <c r="AF104">
        <f t="shared" si="29"/>
        <v>3.2308045992075458</v>
      </c>
      <c r="AG104">
        <f t="shared" si="29"/>
        <v>3.3753693422618594</v>
      </c>
      <c r="AH104">
        <f t="shared" si="29"/>
        <v>3.4054041663960635</v>
      </c>
      <c r="AI104">
        <f t="shared" si="29"/>
        <v>3.3240019872061466</v>
      </c>
      <c r="AJ104">
        <f t="shared" si="29"/>
        <v>3.4314765569424548</v>
      </c>
      <c r="AK104">
        <f t="shared" si="29"/>
        <v>3.1867034050251908</v>
      </c>
      <c r="AL104">
        <f t="shared" si="29"/>
        <v>3.2250084428895889</v>
      </c>
      <c r="AM104">
        <f t="shared" si="29"/>
        <v>3.3813779115966329</v>
      </c>
      <c r="AN104">
        <f t="shared" si="29"/>
        <v>3.1137812816246719</v>
      </c>
      <c r="AO104">
        <f t="shared" si="29"/>
        <v>3.3448043805270014</v>
      </c>
      <c r="AP104">
        <f t="shared" si="29"/>
        <v>3.4141943245105848</v>
      </c>
      <c r="AQ104">
        <f t="shared" si="29"/>
        <v>3.2956730008494359</v>
      </c>
      <c r="AR104">
        <f t="shared" si="29"/>
        <v>3.1962365141163711</v>
      </c>
      <c r="AS104">
        <f t="shared" si="29"/>
        <v>3.2752358329239546</v>
      </c>
      <c r="AT104">
        <f t="shared" si="29"/>
        <v>3.3103400522399093</v>
      </c>
      <c r="AU104">
        <f t="shared" si="29"/>
        <v>3.3459501312578857</v>
      </c>
      <c r="AV104">
        <f t="shared" si="29"/>
        <v>3.458766765055183</v>
      </c>
      <c r="AX104" s="2" t="s">
        <v>148</v>
      </c>
      <c r="AY104" s="1">
        <f t="shared" si="17"/>
        <v>3.1218880240643685</v>
      </c>
      <c r="AZ104" s="1">
        <f t="shared" si="18"/>
        <v>0.10791305866627703</v>
      </c>
      <c r="BA104" s="1">
        <f t="shared" si="19"/>
        <v>3.2987108734935235</v>
      </c>
      <c r="BB104" s="1">
        <f t="shared" si="20"/>
        <v>0.10755822778801198</v>
      </c>
      <c r="BC104" s="1">
        <f t="shared" si="21"/>
        <v>-5.3603621599576421</v>
      </c>
      <c r="BD104" s="1">
        <f t="shared" si="22"/>
        <v>-1.6439732511924394</v>
      </c>
      <c r="BE104" s="1">
        <f t="shared" si="23"/>
        <v>1.1231289296361384E-6</v>
      </c>
      <c r="BF104" s="1">
        <v>1.16802605203896E-5</v>
      </c>
      <c r="BG104" t="str">
        <f t="shared" si="15"/>
        <v>**</v>
      </c>
    </row>
    <row r="105" spans="1:59" x14ac:dyDescent="0.2">
      <c r="A105" s="2" t="s">
        <v>149</v>
      </c>
      <c r="B105">
        <f t="shared" si="14"/>
        <v>0.88875938489111528</v>
      </c>
      <c r="C105">
        <f t="shared" si="29"/>
        <v>0.90201690779691746</v>
      </c>
      <c r="D105">
        <f t="shared" si="29"/>
        <v>0.85371383954025182</v>
      </c>
      <c r="E105">
        <f t="shared" si="29"/>
        <v>0.87323457291149709</v>
      </c>
      <c r="F105">
        <f t="shared" si="29"/>
        <v>0.90259355070112424</v>
      </c>
      <c r="G105">
        <f t="shared" si="29"/>
        <v>0.85127579141417598</v>
      </c>
      <c r="H105">
        <f t="shared" si="29"/>
        <v>0.8978214097364503</v>
      </c>
      <c r="I105">
        <f t="shared" si="29"/>
        <v>0.88267155943262277</v>
      </c>
      <c r="J105">
        <f t="shared" si="29"/>
        <v>0.86671892335150258</v>
      </c>
      <c r="K105">
        <f t="shared" si="29"/>
        <v>0.87672829268082708</v>
      </c>
      <c r="L105">
        <f t="shared" si="29"/>
        <v>0.8646073276940287</v>
      </c>
      <c r="M105">
        <f t="shared" si="29"/>
        <v>0.82705638370494716</v>
      </c>
      <c r="N105">
        <f t="shared" si="29"/>
        <v>0.8855671693785323</v>
      </c>
      <c r="O105">
        <f t="shared" si="29"/>
        <v>0.82337736193546263</v>
      </c>
      <c r="P105">
        <f t="shared" si="29"/>
        <v>0.88653013909921885</v>
      </c>
      <c r="Q105">
        <f t="shared" si="29"/>
        <v>0.87468584464292631</v>
      </c>
      <c r="R105">
        <f t="shared" si="29"/>
        <v>0.87077059083542052</v>
      </c>
      <c r="S105">
        <f t="shared" si="29"/>
        <v>0.90807698184830421</v>
      </c>
      <c r="T105">
        <f t="shared" si="29"/>
        <v>0.88719696110899693</v>
      </c>
      <c r="U105">
        <f t="shared" si="29"/>
        <v>0.89133824418748675</v>
      </c>
      <c r="V105">
        <f t="shared" si="29"/>
        <v>0.87794474813509915</v>
      </c>
      <c r="W105">
        <f t="shared" si="29"/>
        <v>0.89855321846627567</v>
      </c>
      <c r="X105">
        <f t="shared" si="29"/>
        <v>0.8307693546266206</v>
      </c>
      <c r="Y105">
        <f t="shared" si="29"/>
        <v>0.88581773301226441</v>
      </c>
      <c r="Z105">
        <f t="shared" si="29"/>
        <v>0.88685507195553603</v>
      </c>
      <c r="AA105">
        <f t="shared" si="29"/>
        <v>0.88229428804770504</v>
      </c>
      <c r="AB105">
        <f t="shared" si="29"/>
        <v>0.89915255247380776</v>
      </c>
      <c r="AC105">
        <f t="shared" si="29"/>
        <v>0.87155454763418327</v>
      </c>
      <c r="AD105">
        <f t="shared" si="29"/>
        <v>0.92700643253569603</v>
      </c>
      <c r="AE105">
        <f t="shared" si="29"/>
        <v>0.95981711302878459</v>
      </c>
      <c r="AF105">
        <f t="shared" si="29"/>
        <v>0.89170532831824001</v>
      </c>
      <c r="AG105">
        <f t="shared" si="29"/>
        <v>0.94312074971872539</v>
      </c>
      <c r="AH105">
        <f t="shared" si="29"/>
        <v>0.95166248982850765</v>
      </c>
      <c r="AI105">
        <f t="shared" si="29"/>
        <v>0.93782213210389798</v>
      </c>
      <c r="AJ105">
        <f t="shared" si="29"/>
        <v>0.97947201500976011</v>
      </c>
      <c r="AK105">
        <f t="shared" si="29"/>
        <v>0.87971567999091338</v>
      </c>
      <c r="AL105">
        <f t="shared" si="29"/>
        <v>0.84531466734048732</v>
      </c>
      <c r="AM105">
        <f t="shared" si="29"/>
        <v>0.90711879530135442</v>
      </c>
      <c r="AN105">
        <f t="shared" si="29"/>
        <v>0.86380647415996281</v>
      </c>
      <c r="AO105">
        <f t="shared" si="29"/>
        <v>0.93974980074912873</v>
      </c>
      <c r="AP105">
        <f t="shared" si="29"/>
        <v>0.88625399678065853</v>
      </c>
      <c r="AQ105">
        <f t="shared" si="29"/>
        <v>0.91317469494904646</v>
      </c>
      <c r="AR105">
        <f t="shared" si="29"/>
        <v>0.85709137842390581</v>
      </c>
      <c r="AS105">
        <f t="shared" si="29"/>
        <v>0.89168319725395329</v>
      </c>
      <c r="AT105">
        <f t="shared" si="29"/>
        <v>0.89998669360800365</v>
      </c>
      <c r="AU105">
        <f t="shared" si="29"/>
        <v>0.92366271710506687</v>
      </c>
      <c r="AV105">
        <f t="shared" si="29"/>
        <v>0.91436814068913219</v>
      </c>
      <c r="AX105" s="2" t="s">
        <v>149</v>
      </c>
      <c r="AY105" s="1">
        <f t="shared" si="17"/>
        <v>0.87532609546383622</v>
      </c>
      <c r="AZ105" s="1">
        <f t="shared" si="18"/>
        <v>2.3617471822745314E-2</v>
      </c>
      <c r="BA105" s="1">
        <f t="shared" si="19"/>
        <v>0.90662560682636761</v>
      </c>
      <c r="BB105" s="1">
        <f t="shared" si="20"/>
        <v>3.4588018960597801E-2</v>
      </c>
      <c r="BC105" s="1">
        <f t="shared" si="21"/>
        <v>-3.4523083317815138</v>
      </c>
      <c r="BD105" s="1">
        <f t="shared" si="22"/>
        <v>-0.90492350539611333</v>
      </c>
      <c r="BE105" s="1">
        <f t="shared" si="23"/>
        <v>7.0748585277826846E-4</v>
      </c>
      <c r="BF105" s="1">
        <v>3.3444905272338801E-3</v>
      </c>
      <c r="BG105" t="str">
        <f t="shared" si="15"/>
        <v>**</v>
      </c>
    </row>
    <row r="106" spans="1:59" x14ac:dyDescent="0.2">
      <c r="A106" s="2" t="s">
        <v>150</v>
      </c>
      <c r="B106">
        <f t="shared" si="14"/>
        <v>2.1949007082828311</v>
      </c>
      <c r="C106">
        <f t="shared" si="29"/>
        <v>2.3186815814909032</v>
      </c>
      <c r="D106">
        <f t="shared" si="29"/>
        <v>2.3051418406474946</v>
      </c>
      <c r="E106">
        <f t="shared" si="29"/>
        <v>2.1994403929228898</v>
      </c>
      <c r="F106">
        <f t="shared" si="29"/>
        <v>2.2856216610456377</v>
      </c>
      <c r="G106">
        <f t="shared" si="29"/>
        <v>2.1690353559573263</v>
      </c>
      <c r="H106">
        <f t="shared" si="29"/>
        <v>2.261592429072139</v>
      </c>
      <c r="I106">
        <f t="shared" si="29"/>
        <v>2.2505211721743921</v>
      </c>
      <c r="J106">
        <f t="shared" si="29"/>
        <v>2.2841089431286479</v>
      </c>
      <c r="K106">
        <f t="shared" si="29"/>
        <v>2.307872398912981</v>
      </c>
      <c r="L106">
        <f t="shared" si="29"/>
        <v>2.0156644061009206</v>
      </c>
      <c r="M106">
        <f t="shared" si="29"/>
        <v>2.1502151242491307</v>
      </c>
      <c r="N106">
        <f t="shared" si="29"/>
        <v>2.2981906932821339</v>
      </c>
      <c r="O106">
        <f t="shared" si="29"/>
        <v>2.0770132385117073</v>
      </c>
      <c r="P106">
        <f t="shared" si="29"/>
        <v>2.3602647884447383</v>
      </c>
      <c r="Q106">
        <f t="shared" si="29"/>
        <v>2.2639143814352098</v>
      </c>
      <c r="R106">
        <f t="shared" si="29"/>
        <v>2.1442772948283486</v>
      </c>
      <c r="S106">
        <f t="shared" si="29"/>
        <v>2.3955868672977267</v>
      </c>
      <c r="T106">
        <f t="shared" si="29"/>
        <v>2.3077484433072333</v>
      </c>
      <c r="U106">
        <f t="shared" si="29"/>
        <v>2.3201881071561283</v>
      </c>
      <c r="V106">
        <f t="shared" si="29"/>
        <v>2.2663204967220789</v>
      </c>
      <c r="W106">
        <f t="shared" si="29"/>
        <v>2.2879072610772746</v>
      </c>
      <c r="X106">
        <f t="shared" si="29"/>
        <v>2.1579606963345026</v>
      </c>
      <c r="Y106">
        <f t="shared" si="29"/>
        <v>2.2953169907563242</v>
      </c>
      <c r="Z106">
        <f t="shared" si="29"/>
        <v>2.2601747536759609</v>
      </c>
      <c r="AA106">
        <f t="shared" si="29"/>
        <v>2.3511618743478166</v>
      </c>
      <c r="AB106">
        <f t="shared" si="29"/>
        <v>2.3941963768123795</v>
      </c>
      <c r="AC106">
        <f t="shared" si="29"/>
        <v>2.2167200811225176</v>
      </c>
      <c r="AD106">
        <f t="shared" si="29"/>
        <v>2.398372066436214</v>
      </c>
      <c r="AE106">
        <f t="shared" si="29"/>
        <v>2.5079173160730961</v>
      </c>
      <c r="AF106">
        <f t="shared" si="29"/>
        <v>2.3390992708893057</v>
      </c>
      <c r="AG106">
        <f t="shared" si="29"/>
        <v>2.4322485925431345</v>
      </c>
      <c r="AH106">
        <f t="shared" ref="C106:AV112" si="30">AH51/AH$7*100</f>
        <v>2.4537416765675557</v>
      </c>
      <c r="AI106">
        <f t="shared" si="30"/>
        <v>2.3861793156869</v>
      </c>
      <c r="AJ106">
        <f t="shared" si="30"/>
        <v>2.4520045419326943</v>
      </c>
      <c r="AK106">
        <f t="shared" si="30"/>
        <v>2.3069877250342778</v>
      </c>
      <c r="AL106">
        <f t="shared" si="30"/>
        <v>2.3796932924080663</v>
      </c>
      <c r="AM106">
        <f t="shared" si="30"/>
        <v>2.4742591162952783</v>
      </c>
      <c r="AN106">
        <f t="shared" si="30"/>
        <v>2.2499753434760983</v>
      </c>
      <c r="AO106">
        <f t="shared" si="30"/>
        <v>2.4050545797778726</v>
      </c>
      <c r="AP106">
        <f t="shared" si="30"/>
        <v>2.527940814770981</v>
      </c>
      <c r="AQ106">
        <f t="shared" si="30"/>
        <v>2.3824983059003895</v>
      </c>
      <c r="AR106">
        <f t="shared" si="30"/>
        <v>2.3391451356924655</v>
      </c>
      <c r="AS106">
        <f t="shared" si="30"/>
        <v>2.3835526356700014</v>
      </c>
      <c r="AT106">
        <f t="shared" si="30"/>
        <v>2.4103533586319061</v>
      </c>
      <c r="AU106">
        <f t="shared" si="30"/>
        <v>2.4222874141528186</v>
      </c>
      <c r="AV106">
        <f t="shared" si="30"/>
        <v>2.5443986243660515</v>
      </c>
      <c r="AX106" s="2" t="s">
        <v>150</v>
      </c>
      <c r="AY106" s="1">
        <f t="shared" si="17"/>
        <v>2.2465618863807788</v>
      </c>
      <c r="AZ106" s="1">
        <f t="shared" si="18"/>
        <v>9.037816916757721E-2</v>
      </c>
      <c r="BA106" s="1">
        <f t="shared" si="19"/>
        <v>2.3920853135766866</v>
      </c>
      <c r="BB106" s="1">
        <f t="shared" si="20"/>
        <v>8.407704898572993E-2</v>
      </c>
      <c r="BC106" s="1">
        <f t="shared" si="21"/>
        <v>-6.0835383407926509</v>
      </c>
      <c r="BD106" s="1">
        <f t="shared" si="22"/>
        <v>-1.7308341450067657</v>
      </c>
      <c r="BE106" s="1">
        <f t="shared" si="23"/>
        <v>8.4227274145478086E-7</v>
      </c>
      <c r="BF106" s="1">
        <v>1.0949386151534E-5</v>
      </c>
      <c r="BG106" t="str">
        <f t="shared" si="15"/>
        <v>**</v>
      </c>
    </row>
    <row r="107" spans="1:59" x14ac:dyDescent="0.2">
      <c r="A107" s="2" t="s">
        <v>151</v>
      </c>
      <c r="B107">
        <f t="shared" si="14"/>
        <v>4.77436165507258</v>
      </c>
      <c r="C107">
        <f t="shared" si="30"/>
        <v>4.7814690872437895</v>
      </c>
      <c r="D107">
        <f t="shared" si="30"/>
        <v>4.8475506668269457</v>
      </c>
      <c r="E107">
        <f t="shared" si="30"/>
        <v>4.7072660908426389</v>
      </c>
      <c r="F107">
        <f t="shared" si="30"/>
        <v>4.7469223290314408</v>
      </c>
      <c r="G107">
        <f t="shared" si="30"/>
        <v>4.9338544034577465</v>
      </c>
      <c r="H107">
        <f t="shared" si="30"/>
        <v>4.8368700033136225</v>
      </c>
      <c r="I107">
        <f t="shared" si="30"/>
        <v>4.8913480670329514</v>
      </c>
      <c r="J107">
        <f t="shared" si="30"/>
        <v>4.7604282234335056</v>
      </c>
      <c r="K107">
        <f t="shared" si="30"/>
        <v>4.8276488700872466</v>
      </c>
      <c r="L107">
        <f t="shared" si="30"/>
        <v>5.1053534197735813</v>
      </c>
      <c r="M107">
        <f t="shared" si="30"/>
        <v>4.8965097269953946</v>
      </c>
      <c r="N107">
        <f t="shared" si="30"/>
        <v>4.9859335058704506</v>
      </c>
      <c r="O107">
        <f t="shared" si="30"/>
        <v>4.8295012586014403</v>
      </c>
      <c r="P107">
        <f t="shared" si="30"/>
        <v>4.7920183049207941</v>
      </c>
      <c r="Q107">
        <f t="shared" si="30"/>
        <v>4.9238316832358739</v>
      </c>
      <c r="R107">
        <f t="shared" si="30"/>
        <v>5.1116718235843042</v>
      </c>
      <c r="S107">
        <f t="shared" si="30"/>
        <v>4.959015931993469</v>
      </c>
      <c r="T107">
        <f t="shared" si="30"/>
        <v>4.7384821941878066</v>
      </c>
      <c r="U107">
        <f t="shared" si="30"/>
        <v>4.9551663372293326</v>
      </c>
      <c r="V107">
        <f t="shared" si="30"/>
        <v>4.6871755613063542</v>
      </c>
      <c r="W107">
        <f t="shared" si="30"/>
        <v>5.0284274584091184</v>
      </c>
      <c r="X107">
        <f t="shared" si="30"/>
        <v>5.2598840158116342</v>
      </c>
      <c r="Y107">
        <f t="shared" si="30"/>
        <v>4.7675805692930444</v>
      </c>
      <c r="Z107">
        <f t="shared" si="30"/>
        <v>5.0200870721486979</v>
      </c>
      <c r="AA107">
        <f t="shared" si="30"/>
        <v>4.8253551714776943</v>
      </c>
      <c r="AB107">
        <f t="shared" si="30"/>
        <v>4.9176927019392362</v>
      </c>
      <c r="AC107">
        <f t="shared" si="30"/>
        <v>4.7748641175836575</v>
      </c>
      <c r="AD107">
        <f t="shared" si="30"/>
        <v>4.8221749338217057</v>
      </c>
      <c r="AE107">
        <f t="shared" si="30"/>
        <v>4.6772372088261616</v>
      </c>
      <c r="AF107">
        <f t="shared" si="30"/>
        <v>5.036201066799471</v>
      </c>
      <c r="AG107">
        <f t="shared" si="30"/>
        <v>5.0139791845963417</v>
      </c>
      <c r="AH107">
        <f t="shared" si="30"/>
        <v>4.9144677778584276</v>
      </c>
      <c r="AI107">
        <f t="shared" si="30"/>
        <v>4.8584935531774534</v>
      </c>
      <c r="AJ107">
        <f t="shared" si="30"/>
        <v>4.92541408715788</v>
      </c>
      <c r="AK107">
        <f t="shared" si="30"/>
        <v>5.0073899269018893</v>
      </c>
      <c r="AL107">
        <f t="shared" si="30"/>
        <v>4.9672536669196719</v>
      </c>
      <c r="AM107">
        <f t="shared" si="30"/>
        <v>4.8684167513885299</v>
      </c>
      <c r="AN107">
        <f t="shared" si="30"/>
        <v>4.8725938448740154</v>
      </c>
      <c r="AO107">
        <f t="shared" si="30"/>
        <v>4.7991736189126479</v>
      </c>
      <c r="AP107">
        <f t="shared" si="30"/>
        <v>4.8662721634120141</v>
      </c>
      <c r="AQ107">
        <f t="shared" si="30"/>
        <v>5.0234973750874676</v>
      </c>
      <c r="AR107">
        <f t="shared" si="30"/>
        <v>4.9951337384491001</v>
      </c>
      <c r="AS107">
        <f t="shared" si="30"/>
        <v>5.0760541747246801</v>
      </c>
      <c r="AT107">
        <f t="shared" si="30"/>
        <v>4.9391390271548969</v>
      </c>
      <c r="AU107">
        <f t="shared" si="30"/>
        <v>4.8963484292754957</v>
      </c>
      <c r="AV107">
        <f t="shared" si="30"/>
        <v>4.784680985226248</v>
      </c>
      <c r="AX107" s="2" t="s">
        <v>151</v>
      </c>
      <c r="AY107" s="1">
        <f t="shared" si="17"/>
        <v>4.8811779661481269</v>
      </c>
      <c r="AZ107" s="1">
        <f t="shared" si="18"/>
        <v>0.14258587005780587</v>
      </c>
      <c r="BA107" s="1">
        <f t="shared" si="19"/>
        <v>4.9079095903353647</v>
      </c>
      <c r="BB107" s="1">
        <f t="shared" si="20"/>
        <v>0.10080908499178229</v>
      </c>
      <c r="BC107" s="1">
        <f t="shared" si="21"/>
        <v>-0.5446641527357704</v>
      </c>
      <c r="BD107" s="1">
        <f t="shared" si="22"/>
        <v>-0.26517078484956819</v>
      </c>
      <c r="BE107" s="1">
        <f t="shared" si="23"/>
        <v>0.46362998684443024</v>
      </c>
      <c r="BF107" s="1">
        <v>0.652064978225534</v>
      </c>
      <c r="BG107" t="str">
        <f t="shared" si="15"/>
        <v/>
      </c>
    </row>
    <row r="108" spans="1:59" x14ac:dyDescent="0.2">
      <c r="A108" s="2" t="s">
        <v>152</v>
      </c>
      <c r="B108">
        <f t="shared" si="14"/>
        <v>1.6843321863708689</v>
      </c>
      <c r="C108">
        <f t="shared" si="30"/>
        <v>1.7560823095772935</v>
      </c>
      <c r="D108">
        <f t="shared" si="30"/>
        <v>1.7369774923160231</v>
      </c>
      <c r="E108">
        <f t="shared" si="30"/>
        <v>1.6883625442197163</v>
      </c>
      <c r="F108">
        <f t="shared" si="30"/>
        <v>1.7028515802359694</v>
      </c>
      <c r="G108">
        <f t="shared" si="30"/>
        <v>1.8284522971718971</v>
      </c>
      <c r="H108">
        <f t="shared" si="30"/>
        <v>1.8256071863609422</v>
      </c>
      <c r="I108">
        <f t="shared" si="30"/>
        <v>1.7830511009910579</v>
      </c>
      <c r="J108">
        <f t="shared" si="30"/>
        <v>1.743484395349959</v>
      </c>
      <c r="K108">
        <f t="shared" si="30"/>
        <v>1.7414769949431124</v>
      </c>
      <c r="L108">
        <f t="shared" si="30"/>
        <v>1.9749304053765488</v>
      </c>
      <c r="M108">
        <f t="shared" si="30"/>
        <v>1.8549093777152612</v>
      </c>
      <c r="N108">
        <f t="shared" si="30"/>
        <v>1.7688458624231234</v>
      </c>
      <c r="O108">
        <f t="shared" si="30"/>
        <v>1.7387502581554679</v>
      </c>
      <c r="P108">
        <f t="shared" si="30"/>
        <v>1.6977539103595281</v>
      </c>
      <c r="Q108">
        <f t="shared" si="30"/>
        <v>1.7199997270686491</v>
      </c>
      <c r="R108">
        <f t="shared" si="30"/>
        <v>1.9262811256814498</v>
      </c>
      <c r="S108">
        <f t="shared" si="30"/>
        <v>1.7808226302399583</v>
      </c>
      <c r="T108">
        <f t="shared" si="30"/>
        <v>1.6512537550911341</v>
      </c>
      <c r="U108">
        <f t="shared" si="30"/>
        <v>1.7321148835936044</v>
      </c>
      <c r="V108">
        <f t="shared" si="30"/>
        <v>1.6406578487005115</v>
      </c>
      <c r="W108">
        <f t="shared" si="30"/>
        <v>1.8475261821923357</v>
      </c>
      <c r="X108">
        <f t="shared" si="30"/>
        <v>1.9352796421182008</v>
      </c>
      <c r="Y108">
        <f t="shared" si="30"/>
        <v>1.6868769581315866</v>
      </c>
      <c r="Z108">
        <f t="shared" si="30"/>
        <v>1.785621770221739</v>
      </c>
      <c r="AA108">
        <f t="shared" si="30"/>
        <v>1.6822247600022451</v>
      </c>
      <c r="AB108">
        <f t="shared" si="30"/>
        <v>1.8317040294119877</v>
      </c>
      <c r="AC108">
        <f t="shared" si="30"/>
        <v>1.7246569120212223</v>
      </c>
      <c r="AD108">
        <f t="shared" si="30"/>
        <v>1.7189378998243163</v>
      </c>
      <c r="AE108">
        <f t="shared" si="30"/>
        <v>1.7094560048104617</v>
      </c>
      <c r="AF108">
        <f t="shared" si="30"/>
        <v>1.7800769082910677</v>
      </c>
      <c r="AG108">
        <f t="shared" si="30"/>
        <v>1.9440810937950497</v>
      </c>
      <c r="AH108">
        <f t="shared" si="30"/>
        <v>1.7710177413747652</v>
      </c>
      <c r="AI108">
        <f t="shared" si="30"/>
        <v>1.7648537456192732</v>
      </c>
      <c r="AJ108">
        <f t="shared" si="30"/>
        <v>1.8194746231552805</v>
      </c>
      <c r="AK108">
        <f t="shared" si="30"/>
        <v>1.7845142139722048</v>
      </c>
      <c r="AL108">
        <f t="shared" si="30"/>
        <v>1.7713781453085313</v>
      </c>
      <c r="AM108">
        <f t="shared" si="30"/>
        <v>1.7509290279206939</v>
      </c>
      <c r="AN108">
        <f t="shared" si="30"/>
        <v>1.7705158359204813</v>
      </c>
      <c r="AO108">
        <f t="shared" si="30"/>
        <v>1.7257421244903122</v>
      </c>
      <c r="AP108">
        <f t="shared" si="30"/>
        <v>1.7066507891282696</v>
      </c>
      <c r="AQ108">
        <f t="shared" si="30"/>
        <v>1.7942295626786717</v>
      </c>
      <c r="AR108">
        <f t="shared" si="30"/>
        <v>1.7692540378348287</v>
      </c>
      <c r="AS108">
        <f t="shared" si="30"/>
        <v>1.8858783182951626</v>
      </c>
      <c r="AT108">
        <f t="shared" si="30"/>
        <v>1.731804248188852</v>
      </c>
      <c r="AU108">
        <f t="shared" si="30"/>
        <v>1.7641527671095398</v>
      </c>
      <c r="AV108">
        <f t="shared" si="30"/>
        <v>1.7093929763751503</v>
      </c>
      <c r="AX108" s="2" t="s">
        <v>152</v>
      </c>
      <c r="AY108" s="1">
        <f t="shared" si="17"/>
        <v>1.7686116939326748</v>
      </c>
      <c r="AZ108" s="1">
        <f t="shared" si="18"/>
        <v>8.9173290047883935E-2</v>
      </c>
      <c r="BA108" s="1">
        <f t="shared" si="19"/>
        <v>1.7694151102500046</v>
      </c>
      <c r="BB108" s="1">
        <f t="shared" si="20"/>
        <v>5.9805796107240281E-2</v>
      </c>
      <c r="BC108" s="1">
        <f t="shared" si="21"/>
        <v>-4.540575655061032E-2</v>
      </c>
      <c r="BD108" s="1">
        <f t="shared" si="22"/>
        <v>-1.3433753408937E-2</v>
      </c>
      <c r="BE108" s="1">
        <f t="shared" si="23"/>
        <v>0.97135193995563884</v>
      </c>
      <c r="BF108" s="1">
        <v>0.973449357871639</v>
      </c>
      <c r="BG108" t="str">
        <f t="shared" si="15"/>
        <v/>
      </c>
    </row>
    <row r="109" spans="1:59" x14ac:dyDescent="0.2">
      <c r="A109" s="2" t="s">
        <v>153</v>
      </c>
      <c r="B109">
        <f t="shared" si="14"/>
        <v>0.59886565603763731</v>
      </c>
      <c r="C109">
        <f t="shared" si="30"/>
        <v>0.60574740267050564</v>
      </c>
      <c r="D109">
        <f t="shared" si="30"/>
        <v>0.59002522175180339</v>
      </c>
      <c r="E109">
        <f t="shared" si="30"/>
        <v>0.59499556274860232</v>
      </c>
      <c r="F109">
        <f t="shared" si="30"/>
        <v>0.58995166294697077</v>
      </c>
      <c r="G109">
        <f t="shared" si="30"/>
        <v>0.60461464684524213</v>
      </c>
      <c r="H109">
        <f t="shared" si="30"/>
        <v>0.6029091040617548</v>
      </c>
      <c r="I109">
        <f t="shared" si="30"/>
        <v>0.61304117616331799</v>
      </c>
      <c r="J109">
        <f t="shared" si="30"/>
        <v>0.60427276783560857</v>
      </c>
      <c r="K109">
        <f t="shared" si="30"/>
        <v>0.59206555074445044</v>
      </c>
      <c r="L109">
        <f t="shared" si="30"/>
        <v>0.61152572380349668</v>
      </c>
      <c r="M109">
        <f t="shared" si="30"/>
        <v>0.62000159100060992</v>
      </c>
      <c r="N109">
        <f t="shared" si="30"/>
        <v>0.62324463101500494</v>
      </c>
      <c r="O109">
        <f t="shared" si="30"/>
        <v>0.58263776522668298</v>
      </c>
      <c r="P109">
        <f t="shared" si="30"/>
        <v>0.59419902785968104</v>
      </c>
      <c r="Q109">
        <f t="shared" si="30"/>
        <v>0.61198532539103101</v>
      </c>
      <c r="R109">
        <f t="shared" si="30"/>
        <v>0.62332164432002357</v>
      </c>
      <c r="S109">
        <f t="shared" si="30"/>
        <v>0.62348638019639535</v>
      </c>
      <c r="T109">
        <f t="shared" si="30"/>
        <v>0.57004687284917288</v>
      </c>
      <c r="U109">
        <f t="shared" si="30"/>
        <v>0.60196507027476009</v>
      </c>
      <c r="V109">
        <f t="shared" si="30"/>
        <v>0.56734064571014142</v>
      </c>
      <c r="W109">
        <f t="shared" si="30"/>
        <v>0.6018602123757556</v>
      </c>
      <c r="X109">
        <f t="shared" si="30"/>
        <v>0.60583919471228032</v>
      </c>
      <c r="Y109">
        <f t="shared" si="30"/>
        <v>0.60851150712479396</v>
      </c>
      <c r="Z109">
        <f t="shared" si="30"/>
        <v>0.61907170948509238</v>
      </c>
      <c r="AA109">
        <f t="shared" si="30"/>
        <v>0.57213099450304628</v>
      </c>
      <c r="AB109">
        <f t="shared" si="30"/>
        <v>0.60759988470986226</v>
      </c>
      <c r="AC109">
        <f t="shared" si="30"/>
        <v>0.58263421619326872</v>
      </c>
      <c r="AD109">
        <f t="shared" si="30"/>
        <v>0.61043504530720927</v>
      </c>
      <c r="AE109">
        <f t="shared" si="30"/>
        <v>0.60008501855404917</v>
      </c>
      <c r="AF109">
        <f t="shared" si="30"/>
        <v>0.62103341284091063</v>
      </c>
      <c r="AG109">
        <f t="shared" si="30"/>
        <v>0.64325656361574957</v>
      </c>
      <c r="AH109">
        <f t="shared" si="30"/>
        <v>0.63424512245903708</v>
      </c>
      <c r="AI109">
        <f t="shared" si="30"/>
        <v>0.60557232238266234</v>
      </c>
      <c r="AJ109">
        <f t="shared" si="30"/>
        <v>0.63666529797768856</v>
      </c>
      <c r="AK109">
        <f t="shared" si="30"/>
        <v>0.62115484467665649</v>
      </c>
      <c r="AL109">
        <f t="shared" si="30"/>
        <v>0.60572778191400178</v>
      </c>
      <c r="AM109">
        <f t="shared" si="30"/>
        <v>0.6218629181396621</v>
      </c>
      <c r="AN109">
        <f t="shared" si="30"/>
        <v>0.62357367369341854</v>
      </c>
      <c r="AO109">
        <f t="shared" si="30"/>
        <v>0.62548028300424074</v>
      </c>
      <c r="AP109">
        <f t="shared" si="30"/>
        <v>0.61267568179659704</v>
      </c>
      <c r="AQ109">
        <f t="shared" si="30"/>
        <v>0.62718762385513283</v>
      </c>
      <c r="AR109">
        <f t="shared" si="30"/>
        <v>0.59945160663269215</v>
      </c>
      <c r="AS109">
        <f t="shared" si="30"/>
        <v>0.60521283519781766</v>
      </c>
      <c r="AT109">
        <f t="shared" si="30"/>
        <v>0.60955955842491749</v>
      </c>
      <c r="AU109">
        <f t="shared" si="30"/>
        <v>0.60320489289089196</v>
      </c>
      <c r="AV109">
        <f t="shared" si="30"/>
        <v>0.58878690052959581</v>
      </c>
      <c r="AX109" s="2" t="s">
        <v>153</v>
      </c>
      <c r="AY109" s="1">
        <f t="shared" si="17"/>
        <v>0.60176893098607165</v>
      </c>
      <c r="AZ109" s="1">
        <f t="shared" si="18"/>
        <v>1.5023074942443338E-2</v>
      </c>
      <c r="BA109" s="1">
        <f t="shared" si="19"/>
        <v>0.61202644299061748</v>
      </c>
      <c r="BB109" s="1">
        <f t="shared" si="20"/>
        <v>1.7138039017654157E-2</v>
      </c>
      <c r="BC109" s="1">
        <f t="shared" si="21"/>
        <v>-1.6759916376199915</v>
      </c>
      <c r="BD109" s="1">
        <f t="shared" si="22"/>
        <v>-0.59852308621653927</v>
      </c>
      <c r="BE109" s="1">
        <f t="shared" si="23"/>
        <v>3.4173439447048155E-2</v>
      </c>
      <c r="BF109" s="1">
        <v>8.4163075253262998E-2</v>
      </c>
      <c r="BG109" t="str">
        <f t="shared" si="15"/>
        <v>-</v>
      </c>
    </row>
    <row r="110" spans="1:59" x14ac:dyDescent="0.2">
      <c r="A110" s="2" t="s">
        <v>154</v>
      </c>
      <c r="B110">
        <f t="shared" si="14"/>
        <v>0.3671349873336282</v>
      </c>
      <c r="C110">
        <f t="shared" si="30"/>
        <v>0.46588820181560786</v>
      </c>
      <c r="D110">
        <f t="shared" si="30"/>
        <v>0.38117367718142792</v>
      </c>
      <c r="E110">
        <f t="shared" si="30"/>
        <v>0.34544252720414054</v>
      </c>
      <c r="F110">
        <f t="shared" si="30"/>
        <v>0.38642459953540287</v>
      </c>
      <c r="G110">
        <f t="shared" si="30"/>
        <v>0.48700050446231163</v>
      </c>
      <c r="H110">
        <f t="shared" si="30"/>
        <v>0.48217440156440322</v>
      </c>
      <c r="I110">
        <f t="shared" si="30"/>
        <v>0.40034416358395503</v>
      </c>
      <c r="J110">
        <f t="shared" si="30"/>
        <v>0.40403242728281313</v>
      </c>
      <c r="K110">
        <f t="shared" si="30"/>
        <v>0.43018905982969058</v>
      </c>
      <c r="L110">
        <f t="shared" si="30"/>
        <v>0.62190936919178164</v>
      </c>
      <c r="M110">
        <f t="shared" si="30"/>
        <v>0.48333710527922363</v>
      </c>
      <c r="N110">
        <f t="shared" si="30"/>
        <v>0.38932793770423829</v>
      </c>
      <c r="O110">
        <f t="shared" si="30"/>
        <v>0.42095947033980741</v>
      </c>
      <c r="P110">
        <f t="shared" si="30"/>
        <v>0.3931049632122936</v>
      </c>
      <c r="Q110">
        <f t="shared" si="30"/>
        <v>0.37098267795692685</v>
      </c>
      <c r="R110">
        <f t="shared" si="30"/>
        <v>0.4924791022051962</v>
      </c>
      <c r="S110">
        <f t="shared" si="30"/>
        <v>0.40205215228015434</v>
      </c>
      <c r="T110">
        <f t="shared" si="30"/>
        <v>0.35134297646134788</v>
      </c>
      <c r="U110">
        <f t="shared" si="30"/>
        <v>0.37680058580515424</v>
      </c>
      <c r="V110">
        <f t="shared" si="30"/>
        <v>0.36426316396133207</v>
      </c>
      <c r="W110">
        <f t="shared" si="30"/>
        <v>0.51254279841913131</v>
      </c>
      <c r="X110">
        <f t="shared" si="30"/>
        <v>0.53379438971438686</v>
      </c>
      <c r="Y110">
        <f t="shared" si="30"/>
        <v>0.356130947757265</v>
      </c>
      <c r="Z110">
        <f t="shared" si="30"/>
        <v>0.38009890329104667</v>
      </c>
      <c r="AA110">
        <f t="shared" si="30"/>
        <v>0.37002316074265573</v>
      </c>
      <c r="AB110">
        <f t="shared" si="30"/>
        <v>0.45309360063886339</v>
      </c>
      <c r="AC110">
        <f t="shared" si="30"/>
        <v>0.37446361914649789</v>
      </c>
      <c r="AD110">
        <f t="shared" si="30"/>
        <v>0.37589607867719632</v>
      </c>
      <c r="AE110">
        <f t="shared" si="30"/>
        <v>0.389881144649803</v>
      </c>
      <c r="AF110">
        <f t="shared" si="30"/>
        <v>0.38645613540752005</v>
      </c>
      <c r="AG110">
        <f t="shared" si="30"/>
        <v>0.51938220393545953</v>
      </c>
      <c r="AH110">
        <f t="shared" si="30"/>
        <v>0.39378760586947631</v>
      </c>
      <c r="AI110">
        <f t="shared" si="30"/>
        <v>0.39556115109077877</v>
      </c>
      <c r="AJ110">
        <f t="shared" si="30"/>
        <v>0.43657442407858743</v>
      </c>
      <c r="AK110">
        <f t="shared" si="30"/>
        <v>0.35465473109468681</v>
      </c>
      <c r="AL110">
        <f t="shared" si="30"/>
        <v>0.3624811031462627</v>
      </c>
      <c r="AM110">
        <f t="shared" si="30"/>
        <v>0.38220465649867236</v>
      </c>
      <c r="AN110">
        <f t="shared" si="30"/>
        <v>0.37537456475875197</v>
      </c>
      <c r="AO110">
        <f t="shared" si="30"/>
        <v>0.38037157227298318</v>
      </c>
      <c r="AP110">
        <f t="shared" si="30"/>
        <v>0.375071193226233</v>
      </c>
      <c r="AQ110">
        <f t="shared" si="30"/>
        <v>0.38695731672705486</v>
      </c>
      <c r="AR110">
        <f t="shared" si="30"/>
        <v>0.38555682608900876</v>
      </c>
      <c r="AS110">
        <f t="shared" si="30"/>
        <v>0.53763050872752816</v>
      </c>
      <c r="AT110">
        <f t="shared" si="30"/>
        <v>0.36055862204918437</v>
      </c>
      <c r="AU110">
        <f t="shared" si="30"/>
        <v>0.37267517246556087</v>
      </c>
      <c r="AV110">
        <f t="shared" si="30"/>
        <v>0.37075433560671406</v>
      </c>
      <c r="AX110" s="2" t="s">
        <v>154</v>
      </c>
      <c r="AY110" s="1">
        <f t="shared" si="17"/>
        <v>0.42578467458673419</v>
      </c>
      <c r="AZ110" s="1">
        <f t="shared" si="18"/>
        <v>6.9498834995977657E-2</v>
      </c>
      <c r="BA110" s="1">
        <f t="shared" si="19"/>
        <v>0.39650037522567511</v>
      </c>
      <c r="BB110" s="1">
        <f t="shared" si="20"/>
        <v>4.7131852809450599E-2</v>
      </c>
      <c r="BC110" s="1">
        <f t="shared" si="21"/>
        <v>7.3856927233401519</v>
      </c>
      <c r="BD110" s="1">
        <f t="shared" si="22"/>
        <v>0.62132714110460707</v>
      </c>
      <c r="BE110" s="1">
        <f t="shared" si="23"/>
        <v>9.9250592483449501E-2</v>
      </c>
      <c r="BF110" s="1">
        <v>0.19114944672949999</v>
      </c>
      <c r="BG110" t="str">
        <f t="shared" si="15"/>
        <v/>
      </c>
    </row>
    <row r="111" spans="1:59" x14ac:dyDescent="0.2">
      <c r="A111" s="2" t="s">
        <v>155</v>
      </c>
      <c r="B111">
        <f t="shared" si="14"/>
        <v>0.71833148555574067</v>
      </c>
      <c r="C111">
        <f t="shared" si="30"/>
        <v>0.68444670509118</v>
      </c>
      <c r="D111">
        <f t="shared" si="30"/>
        <v>0.76577848309966179</v>
      </c>
      <c r="E111">
        <f t="shared" si="30"/>
        <v>0.74792439314780812</v>
      </c>
      <c r="F111">
        <f t="shared" si="30"/>
        <v>0.72647549769050979</v>
      </c>
      <c r="G111">
        <f t="shared" si="30"/>
        <v>0.73683695902644997</v>
      </c>
      <c r="H111">
        <f t="shared" si="30"/>
        <v>0.74052350571949954</v>
      </c>
      <c r="I111">
        <f t="shared" si="30"/>
        <v>0.76966623611592588</v>
      </c>
      <c r="J111">
        <f t="shared" si="30"/>
        <v>0.73517920023153727</v>
      </c>
      <c r="K111">
        <f t="shared" si="30"/>
        <v>0.71922250736271298</v>
      </c>
      <c r="L111">
        <f t="shared" si="30"/>
        <v>0.7414957006357944</v>
      </c>
      <c r="M111">
        <f t="shared" si="30"/>
        <v>0.75157080476880844</v>
      </c>
      <c r="N111">
        <f t="shared" si="30"/>
        <v>0.75627302858845658</v>
      </c>
      <c r="O111">
        <f t="shared" si="30"/>
        <v>0.73515254369187755</v>
      </c>
      <c r="P111">
        <f t="shared" si="30"/>
        <v>0.71045019983133717</v>
      </c>
      <c r="Q111">
        <f t="shared" si="30"/>
        <v>0.7370317805813893</v>
      </c>
      <c r="R111">
        <f t="shared" si="30"/>
        <v>0.81048033004272879</v>
      </c>
      <c r="S111">
        <f t="shared" si="30"/>
        <v>0.75528425861139925</v>
      </c>
      <c r="T111">
        <f t="shared" si="30"/>
        <v>0.72986370334982464</v>
      </c>
      <c r="U111">
        <f t="shared" si="30"/>
        <v>0.75334927955750264</v>
      </c>
      <c r="V111">
        <f t="shared" si="30"/>
        <v>0.70905403902903774</v>
      </c>
      <c r="W111">
        <f t="shared" si="30"/>
        <v>0.73312302045519151</v>
      </c>
      <c r="X111">
        <f t="shared" si="30"/>
        <v>0.79564616503460472</v>
      </c>
      <c r="Y111">
        <f t="shared" si="30"/>
        <v>0.7222344493065086</v>
      </c>
      <c r="Z111">
        <f t="shared" si="30"/>
        <v>0.7864507550257922</v>
      </c>
      <c r="AA111">
        <f t="shared" si="30"/>
        <v>0.74007049021281079</v>
      </c>
      <c r="AB111">
        <f t="shared" si="30"/>
        <v>0.77101038153017321</v>
      </c>
      <c r="AC111">
        <f t="shared" si="30"/>
        <v>0.76755913167231615</v>
      </c>
      <c r="AD111">
        <f t="shared" si="30"/>
        <v>0.73260710721463529</v>
      </c>
      <c r="AE111">
        <f t="shared" si="30"/>
        <v>0.71948995927934867</v>
      </c>
      <c r="AF111">
        <f t="shared" si="30"/>
        <v>0.772587578470047</v>
      </c>
      <c r="AG111">
        <f t="shared" si="30"/>
        <v>0.78144205526639254</v>
      </c>
      <c r="AH111">
        <f t="shared" si="30"/>
        <v>0.74298501304625197</v>
      </c>
      <c r="AI111">
        <f t="shared" si="30"/>
        <v>0.76372043397043687</v>
      </c>
      <c r="AJ111">
        <f t="shared" si="30"/>
        <v>0.74623448990489083</v>
      </c>
      <c r="AK111">
        <f t="shared" si="30"/>
        <v>0.80870463820086158</v>
      </c>
      <c r="AL111">
        <f t="shared" si="30"/>
        <v>0.80316930856237023</v>
      </c>
      <c r="AM111">
        <f t="shared" si="30"/>
        <v>0.74686135048535596</v>
      </c>
      <c r="AN111">
        <f t="shared" si="30"/>
        <v>0.77156749026603311</v>
      </c>
      <c r="AO111">
        <f t="shared" si="30"/>
        <v>0.71988999719824709</v>
      </c>
      <c r="AP111">
        <f t="shared" si="30"/>
        <v>0.71890376799312294</v>
      </c>
      <c r="AQ111">
        <f t="shared" si="30"/>
        <v>0.78008452163097719</v>
      </c>
      <c r="AR111">
        <f t="shared" si="30"/>
        <v>0.78424565586679396</v>
      </c>
      <c r="AS111">
        <f t="shared" si="30"/>
        <v>0.74303487072977092</v>
      </c>
      <c r="AT111">
        <f t="shared" si="30"/>
        <v>0.76168646197821699</v>
      </c>
      <c r="AU111">
        <f t="shared" si="30"/>
        <v>0.78827223903433685</v>
      </c>
      <c r="AV111">
        <f t="shared" si="30"/>
        <v>0.74985203037535919</v>
      </c>
      <c r="AX111" s="2" t="s">
        <v>155</v>
      </c>
      <c r="AY111" s="1">
        <f t="shared" si="17"/>
        <v>0.74105809485522867</v>
      </c>
      <c r="AZ111" s="1">
        <f t="shared" si="18"/>
        <v>2.7178868626865204E-2</v>
      </c>
      <c r="BA111" s="1">
        <f t="shared" si="19"/>
        <v>0.7608882490397626</v>
      </c>
      <c r="BB111" s="1">
        <f t="shared" si="20"/>
        <v>2.5922619583223987E-2</v>
      </c>
      <c r="BC111" s="1">
        <f t="shared" si="21"/>
        <v>-2.6061848385172848</v>
      </c>
      <c r="BD111" s="1">
        <f t="shared" si="22"/>
        <v>-0.76497493321883103</v>
      </c>
      <c r="BE111" s="1">
        <f t="shared" si="23"/>
        <v>1.3981892543877069E-2</v>
      </c>
      <c r="BF111" s="1">
        <v>4.5440307005875299E-2</v>
      </c>
      <c r="BG111" t="str">
        <f t="shared" si="15"/>
        <v>*</v>
      </c>
    </row>
    <row r="112" spans="1:59" x14ac:dyDescent="0.2">
      <c r="A112" s="2" t="s">
        <v>156</v>
      </c>
      <c r="B112">
        <f t="shared" si="14"/>
        <v>3.0900294687017116</v>
      </c>
      <c r="C112">
        <f t="shared" si="30"/>
        <v>3.0253867776664953</v>
      </c>
      <c r="D112">
        <f t="shared" si="30"/>
        <v>3.1105731745109222</v>
      </c>
      <c r="E112">
        <f t="shared" si="30"/>
        <v>3.0189035466229219</v>
      </c>
      <c r="F112">
        <f t="shared" si="30"/>
        <v>3.0440707487954723</v>
      </c>
      <c r="G112">
        <f t="shared" si="30"/>
        <v>3.1054027290788269</v>
      </c>
      <c r="H112">
        <f t="shared" si="30"/>
        <v>3.0112628169526805</v>
      </c>
      <c r="I112">
        <f t="shared" si="30"/>
        <v>3.1082969660418929</v>
      </c>
      <c r="J112">
        <f t="shared" si="30"/>
        <v>3.0169438280835461</v>
      </c>
      <c r="K112">
        <f t="shared" si="30"/>
        <v>3.0861718751441334</v>
      </c>
      <c r="L112">
        <f t="shared" si="30"/>
        <v>3.1304230143970324</v>
      </c>
      <c r="M112">
        <f t="shared" ref="C112:AV113" si="31">M57/M$7*100</f>
        <v>3.041600349280134</v>
      </c>
      <c r="N112">
        <f t="shared" si="31"/>
        <v>3.2170876434473277</v>
      </c>
      <c r="O112">
        <f t="shared" si="31"/>
        <v>3.0907510004459726</v>
      </c>
      <c r="P112">
        <f t="shared" si="31"/>
        <v>3.0942643945612662</v>
      </c>
      <c r="Q112">
        <f t="shared" si="31"/>
        <v>3.2038319561672255</v>
      </c>
      <c r="R112">
        <f t="shared" si="31"/>
        <v>3.1853906979028541</v>
      </c>
      <c r="S112">
        <f t="shared" si="31"/>
        <v>3.1781933017535109</v>
      </c>
      <c r="T112">
        <f t="shared" si="31"/>
        <v>3.0872284390966733</v>
      </c>
      <c r="U112">
        <f t="shared" si="31"/>
        <v>3.2230514536357289</v>
      </c>
      <c r="V112">
        <f t="shared" si="31"/>
        <v>3.0465177126058429</v>
      </c>
      <c r="W112">
        <f t="shared" si="31"/>
        <v>3.1809012762167828</v>
      </c>
      <c r="X112">
        <f t="shared" si="31"/>
        <v>3.3246038369780782</v>
      </c>
      <c r="Y112">
        <f t="shared" si="31"/>
        <v>3.0807036111614576</v>
      </c>
      <c r="Z112">
        <f t="shared" si="31"/>
        <v>3.2344658768123979</v>
      </c>
      <c r="AA112">
        <f t="shared" si="31"/>
        <v>3.143130411475449</v>
      </c>
      <c r="AB112">
        <f t="shared" si="31"/>
        <v>3.085988672527249</v>
      </c>
      <c r="AC112">
        <f t="shared" si="31"/>
        <v>3.0502077554710407</v>
      </c>
      <c r="AD112">
        <f t="shared" si="31"/>
        <v>3.1032370339973898</v>
      </c>
      <c r="AE112">
        <f t="shared" si="31"/>
        <v>2.9677806156520039</v>
      </c>
      <c r="AF112">
        <f t="shared" si="31"/>
        <v>3.2561241585084026</v>
      </c>
      <c r="AG112">
        <f t="shared" si="31"/>
        <v>3.0698980908012912</v>
      </c>
      <c r="AH112">
        <f t="shared" si="31"/>
        <v>3.1434500364836624</v>
      </c>
      <c r="AI112">
        <f t="shared" si="31"/>
        <v>3.0936398075581804</v>
      </c>
      <c r="AJ112">
        <f t="shared" si="31"/>
        <v>3.1059400514227611</v>
      </c>
      <c r="AK112">
        <f t="shared" si="31"/>
        <v>3.2228762199920489</v>
      </c>
      <c r="AL112">
        <f t="shared" si="31"/>
        <v>3.1958760047521753</v>
      </c>
      <c r="AM112">
        <f t="shared" si="31"/>
        <v>3.1174877234678364</v>
      </c>
      <c r="AN112">
        <f t="shared" si="31"/>
        <v>3.102078008953534</v>
      </c>
      <c r="AO112">
        <f t="shared" si="31"/>
        <v>3.0734320384520184</v>
      </c>
      <c r="AP112">
        <f t="shared" si="31"/>
        <v>3.1596213742837449</v>
      </c>
      <c r="AQ112">
        <f t="shared" si="31"/>
        <v>3.2292678124087968</v>
      </c>
      <c r="AR112">
        <f t="shared" si="31"/>
        <v>3.2258797006142719</v>
      </c>
      <c r="AS112">
        <f t="shared" si="31"/>
        <v>3.1901758564295175</v>
      </c>
      <c r="AT112">
        <f t="shared" si="31"/>
        <v>3.2073347789660436</v>
      </c>
      <c r="AU112">
        <f t="shared" si="31"/>
        <v>3.1321956621659557</v>
      </c>
      <c r="AV112">
        <f t="shared" si="31"/>
        <v>3.0752880088510981</v>
      </c>
      <c r="AX112" s="2" t="s">
        <v>156</v>
      </c>
      <c r="AY112" s="1">
        <f t="shared" si="17"/>
        <v>3.1125662758020201</v>
      </c>
      <c r="AZ112" s="1">
        <f t="shared" si="18"/>
        <v>7.9300007403767844E-2</v>
      </c>
      <c r="BA112" s="1">
        <f t="shared" si="19"/>
        <v>3.1384945956542127</v>
      </c>
      <c r="BB112" s="1">
        <f t="shared" si="20"/>
        <v>7.2610010589837612E-2</v>
      </c>
      <c r="BC112" s="1">
        <f t="shared" si="21"/>
        <v>-0.82613874461007242</v>
      </c>
      <c r="BD112" s="1">
        <f t="shared" si="22"/>
        <v>-0.35709015384473131</v>
      </c>
      <c r="BE112" s="1">
        <f t="shared" si="23"/>
        <v>0.2491177034780919</v>
      </c>
      <c r="BF112" s="1">
        <v>0.41787634489172698</v>
      </c>
      <c r="BG112" t="str">
        <f t="shared" si="15"/>
        <v/>
      </c>
    </row>
    <row r="113" spans="1:59" x14ac:dyDescent="0.2">
      <c r="A113" s="2" t="s">
        <v>157</v>
      </c>
      <c r="B113">
        <f t="shared" si="14"/>
        <v>1.3039802852662237</v>
      </c>
      <c r="C113">
        <f t="shared" si="31"/>
        <v>1.2979076120084672</v>
      </c>
      <c r="D113">
        <f t="shared" si="31"/>
        <v>1.2028266669019374</v>
      </c>
      <c r="E113">
        <f t="shared" si="31"/>
        <v>1.3022367169718143</v>
      </c>
      <c r="F113">
        <f t="shared" si="31"/>
        <v>1.2951643153910239</v>
      </c>
      <c r="G113">
        <f t="shared" si="31"/>
        <v>1.3073906842626442</v>
      </c>
      <c r="H113">
        <f t="shared" si="31"/>
        <v>1.2556098232578981</v>
      </c>
      <c r="I113">
        <f t="shared" si="31"/>
        <v>1.2459730842470664</v>
      </c>
      <c r="J113">
        <f t="shared" si="31"/>
        <v>1.2653122135931698</v>
      </c>
      <c r="K113">
        <f t="shared" si="31"/>
        <v>1.2390715448444407</v>
      </c>
      <c r="L113">
        <f t="shared" si="31"/>
        <v>1.2656892266579993</v>
      </c>
      <c r="M113">
        <f t="shared" si="31"/>
        <v>1.3496655507051278</v>
      </c>
      <c r="N113">
        <f t="shared" si="31"/>
        <v>1.3345274131998848</v>
      </c>
      <c r="O113">
        <f t="shared" si="31"/>
        <v>1.4144183944376101</v>
      </c>
      <c r="P113">
        <f t="shared" si="31"/>
        <v>1.4198236726211149</v>
      </c>
      <c r="Q113">
        <f t="shared" si="31"/>
        <v>1.2946123351324057</v>
      </c>
      <c r="R113">
        <f t="shared" si="31"/>
        <v>1.2459736751633024</v>
      </c>
      <c r="S113">
        <f t="shared" si="31"/>
        <v>1.2344214699897862</v>
      </c>
      <c r="T113">
        <f t="shared" si="31"/>
        <v>1.3334394408051886</v>
      </c>
      <c r="U113">
        <f t="shared" si="31"/>
        <v>1.4063841103994987</v>
      </c>
      <c r="V113">
        <f t="shared" si="31"/>
        <v>1.3067459787197799</v>
      </c>
      <c r="W113">
        <f t="shared" si="31"/>
        <v>1.3621934928792989</v>
      </c>
      <c r="X113">
        <f t="shared" si="31"/>
        <v>1.3628598341012836</v>
      </c>
      <c r="Y113">
        <f t="shared" si="31"/>
        <v>1.3345049757040641</v>
      </c>
      <c r="Z113">
        <f t="shared" si="31"/>
        <v>1.2930863702135758</v>
      </c>
      <c r="AA113">
        <f t="shared" si="31"/>
        <v>1.2274970247265555</v>
      </c>
      <c r="AB113">
        <f t="shared" si="31"/>
        <v>1.2015762458973938</v>
      </c>
      <c r="AC113">
        <f t="shared" si="31"/>
        <v>1.2632747937292821</v>
      </c>
      <c r="AD113">
        <f t="shared" si="31"/>
        <v>1.2441828547822069</v>
      </c>
      <c r="AE113">
        <f t="shared" si="31"/>
        <v>1.2110054606034613</v>
      </c>
      <c r="AF113">
        <f t="shared" si="31"/>
        <v>1.2335616991905081</v>
      </c>
      <c r="AG113">
        <f t="shared" si="31"/>
        <v>1.307448844877334</v>
      </c>
      <c r="AH113">
        <f t="shared" si="31"/>
        <v>1.1994505484010223</v>
      </c>
      <c r="AI113">
        <f t="shared" si="31"/>
        <v>1.217568865809104</v>
      </c>
      <c r="AJ113">
        <f t="shared" si="31"/>
        <v>1.2276999152352708</v>
      </c>
      <c r="AK113">
        <f t="shared" si="31"/>
        <v>1.2879064611914748</v>
      </c>
      <c r="AL113">
        <f t="shared" si="31"/>
        <v>1.2361622368270386</v>
      </c>
      <c r="AM113">
        <f t="shared" si="31"/>
        <v>1.3198055903066537</v>
      </c>
      <c r="AN113">
        <f t="shared" si="31"/>
        <v>1.2595613711600144</v>
      </c>
      <c r="AO113">
        <f t="shared" si="31"/>
        <v>1.2456223291542787</v>
      </c>
      <c r="AP113">
        <f t="shared" si="31"/>
        <v>1.2449524282649405</v>
      </c>
      <c r="AQ113">
        <f t="shared" si="31"/>
        <v>1.2009149393715783</v>
      </c>
      <c r="AR113">
        <f t="shared" si="31"/>
        <v>1.2316326287201804</v>
      </c>
      <c r="AS113">
        <f t="shared" si="31"/>
        <v>1.3107185571647397</v>
      </c>
      <c r="AT113">
        <f t="shared" si="31"/>
        <v>1.2584786358484057</v>
      </c>
      <c r="AU113">
        <f t="shared" si="31"/>
        <v>1.2629034264837591</v>
      </c>
      <c r="AV113">
        <f t="shared" si="31"/>
        <v>1.223078232410957</v>
      </c>
      <c r="AX113" s="2" t="s">
        <v>157</v>
      </c>
      <c r="AY113" s="1">
        <f>AVERAGE(B113:Y113)</f>
        <v>1.307530521552543</v>
      </c>
      <c r="AZ113" s="1">
        <f>STDEV(B113:Y113)</f>
        <v>5.8612504620982546E-2</v>
      </c>
      <c r="BA113" s="1">
        <f>AVERAGE(Z113:AV113)</f>
        <v>1.2481778026247712</v>
      </c>
      <c r="BB113" s="1">
        <f>STDEV(Z113:AV113)</f>
        <v>3.5720334030989669E-2</v>
      </c>
      <c r="BC113" s="1">
        <f>(AY113-BA113)/BA113*100</f>
        <v>4.755149370783557</v>
      </c>
      <c r="BD113" s="1">
        <f>(AY113-BA113)/BB113</f>
        <v>1.6615947341444108</v>
      </c>
      <c r="BE113" s="1">
        <f>TTEST(Z113:AV113,B113:Y113,2,2)</f>
        <v>1.3702026501025084E-4</v>
      </c>
      <c r="BF113" s="1">
        <v>7.1251327457590695E-4</v>
      </c>
      <c r="BG113" t="str">
        <f t="shared" si="15"/>
        <v>**</v>
      </c>
    </row>
    <row r="165" ht="15" customHeight="1" x14ac:dyDescent="0.2"/>
  </sheetData>
  <sortState xmlns:xlrd2="http://schemas.microsoft.com/office/spreadsheetml/2017/richdata2" columnSort="1" ref="B3:AV114">
    <sortCondition ref="B5:AV5"/>
    <sortCondition ref="B6:AV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-1 Adult Volu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Berg</cp:lastModifiedBy>
  <dcterms:created xsi:type="dcterms:W3CDTF">2020-11-10T00:09:57Z</dcterms:created>
  <dcterms:modified xsi:type="dcterms:W3CDTF">2021-08-04T22:18:08Z</dcterms:modified>
</cp:coreProperties>
</file>